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ttps://cf.sharepoint.com/teams/TestSZteam/Shared Documents/General/RealMent Project/PRS comorbidities  - manuscript DK/"/>
    </mc:Choice>
  </mc:AlternateContent>
  <xr:revisionPtr revIDLastSave="17" documentId="8_{DA018ADF-C349-436C-ADB4-D9E0C36444F8}" xr6:coauthVersionLast="47" xr6:coauthVersionMax="47" xr10:uidLastSave="{F40B8017-AFC6-4FF3-ACA9-8C3084393BBA}"/>
  <bookViews>
    <workbookView xWindow="-28920" yWindow="-120" windowWidth="29040" windowHeight="15720" tabRatio="796" activeTab="4" xr2:uid="{2C85EE19-9396-4798-B9DE-A3A6949C9B4F}"/>
  </bookViews>
  <sheets>
    <sheet name="ST1" sheetId="3" r:id="rId1"/>
    <sheet name="ST2" sheetId="5" r:id="rId2"/>
    <sheet name="ST3" sheetId="4" r:id="rId3"/>
    <sheet name="ST4" sheetId="2" r:id="rId4"/>
    <sheet name="ST5" sheetId="8" r:id="rId5"/>
    <sheet name="ST6  " sheetId="9" r:id="rId6"/>
    <sheet name="ST7" sheetId="7" r:id="rId7"/>
    <sheet name="ST8" sheetId="11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5" l="1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6" i="5"/>
</calcChain>
</file>

<file path=xl/sharedStrings.xml><?xml version="1.0" encoding="utf-8"?>
<sst xmlns="http://schemas.openxmlformats.org/spreadsheetml/2006/main" count="808" uniqueCount="237">
  <si>
    <t>Supplementary Table 1. Description of genome-wide association studies used for generating the 10 polygenic risk scores (PRS).</t>
  </si>
  <si>
    <t>Reference</t>
  </si>
  <si>
    <t>PMID access</t>
  </si>
  <si>
    <t>N Cases / N Controls</t>
  </si>
  <si>
    <t>Ancestry</t>
  </si>
  <si>
    <t xml:space="preserve">coronary artery disease (CAD) </t>
  </si>
  <si>
    <t>Aragam et al 2022</t>
  </si>
  <si>
    <t>PMID: 36474045</t>
  </si>
  <si>
    <t>181522 /  1165690</t>
  </si>
  <si>
    <t>multi-ancestry</t>
  </si>
  <si>
    <t>diabetes type 2</t>
  </si>
  <si>
    <t>Mahajan et al 2022</t>
  </si>
  <si>
    <t>PMID: 35551307</t>
  </si>
  <si>
    <t xml:space="preserve">180834 / 1159055 </t>
  </si>
  <si>
    <t>asthma</t>
  </si>
  <si>
    <t>Tsuo et al 2022</t>
  </si>
  <si>
    <t>PMID: 36778051</t>
  </si>
  <si>
    <t xml:space="preserve">153763 / 1647022 </t>
  </si>
  <si>
    <t xml:space="preserve">multi-ancestry  </t>
  </si>
  <si>
    <t>rheumatoid arthritis</t>
  </si>
  <si>
    <t>Savearsdottir et al 2022</t>
  </si>
  <si>
    <t>PMID: 35470158</t>
  </si>
  <si>
    <t xml:space="preserve">31 313 / ~1 million </t>
  </si>
  <si>
    <t>European only</t>
  </si>
  <si>
    <t>systolic blood pressure</t>
  </si>
  <si>
    <t>Evangelou et 2018</t>
  </si>
  <si>
    <t>PMID: 30224653</t>
  </si>
  <si>
    <t xml:space="preserve">757 601 individuals </t>
  </si>
  <si>
    <t>LDL cholesterol</t>
  </si>
  <si>
    <t>Graham et al 2021</t>
  </si>
  <si>
    <t>PMID: 34887591</t>
  </si>
  <si>
    <t>1.65 million individuals</t>
  </si>
  <si>
    <t>bipolar disorder</t>
  </si>
  <si>
    <t>Mullins et al 2021</t>
  </si>
  <si>
    <t>PMID: 34002096</t>
  </si>
  <si>
    <t xml:space="preserve">41917 /  371549  </t>
  </si>
  <si>
    <t>schizophrenia</t>
  </si>
  <si>
    <t>Trubestkoy et al 2022</t>
  </si>
  <si>
    <t>PMID: 35396580</t>
  </si>
  <si>
    <t xml:space="preserve">76755 /  243649 </t>
  </si>
  <si>
    <t>MDD</t>
  </si>
  <si>
    <t>Howard et al 2019</t>
  </si>
  <si>
    <t>PMID: 30718901</t>
  </si>
  <si>
    <t>170756 / 329443</t>
  </si>
  <si>
    <t>ADHD</t>
  </si>
  <si>
    <t>Demontis et al 2022</t>
  </si>
  <si>
    <t>PMID: 36702997</t>
  </si>
  <si>
    <t xml:space="preserve"> 38691 / 186843 </t>
  </si>
  <si>
    <t>Supplementary Table 2: Frequency of physical health conditions in CardiffCOGS and NCMH SMI cohorts.</t>
  </si>
  <si>
    <t>NCMH</t>
  </si>
  <si>
    <t>Asthma</t>
  </si>
  <si>
    <t>All SMI</t>
  </si>
  <si>
    <t>SCZ</t>
  </si>
  <si>
    <t>BIP</t>
  </si>
  <si>
    <t>prop 19</t>
  </si>
  <si>
    <t>No</t>
  </si>
  <si>
    <t>prop 11</t>
  </si>
  <si>
    <t>Yes</t>
  </si>
  <si>
    <t>prop 12</t>
  </si>
  <si>
    <t>Type 2 Diabetes</t>
  </si>
  <si>
    <t>prop 13</t>
  </si>
  <si>
    <t>prop 14</t>
  </si>
  <si>
    <t>High Cholesterol</t>
  </si>
  <si>
    <t>prop 15</t>
  </si>
  <si>
    <t>prop 16</t>
  </si>
  <si>
    <t>Hypertension</t>
  </si>
  <si>
    <t>Epilepsy / Seizure disorders</t>
  </si>
  <si>
    <t>prop 117</t>
  </si>
  <si>
    <t>prop 116</t>
  </si>
  <si>
    <t>Head Injury</t>
  </si>
  <si>
    <t>prop 17</t>
  </si>
  <si>
    <t>prop 18</t>
  </si>
  <si>
    <t>Heart Disease</t>
  </si>
  <si>
    <t>prop 111</t>
  </si>
  <si>
    <t>Meningitis</t>
  </si>
  <si>
    <t>prop 110</t>
  </si>
  <si>
    <t>prop 112</t>
  </si>
  <si>
    <t>prop 113</t>
  </si>
  <si>
    <t>Kidney Disease</t>
  </si>
  <si>
    <t>prop 114</t>
  </si>
  <si>
    <t>prop 115</t>
  </si>
  <si>
    <t>Liver Disease</t>
  </si>
  <si>
    <t>Dementia / MemoryLoss</t>
  </si>
  <si>
    <t>Migraine</t>
  </si>
  <si>
    <t>Multiple Sclerosis</t>
  </si>
  <si>
    <t>Parkinson's Disease</t>
  </si>
  <si>
    <t>Stroke / Haemorrhage</t>
  </si>
  <si>
    <t>Thyroid Disease**</t>
  </si>
  <si>
    <t>Showing 11 to 16 of 16 entries, 7 total columns</t>
  </si>
  <si>
    <t>*test of different proportions between two samples</t>
  </si>
  <si>
    <t>**combined hypothyroid and hyperthyroid disease in NCMH, no distiction in COGS</t>
  </si>
  <si>
    <t>Statistical approach</t>
  </si>
  <si>
    <t>Original GWAS
(phenotype)</t>
  </si>
  <si>
    <t>Phenotype analysed</t>
  </si>
  <si>
    <t>Target sample</t>
  </si>
  <si>
    <t>PRS OR per SD</t>
  </si>
  <si>
    <t>OR 95% CI</t>
  </si>
  <si>
    <t>Reference
(PMID)</t>
  </si>
  <si>
    <t>PRS-cs</t>
  </si>
  <si>
    <t>Aragam et al 2022
(coronary artery disease - CAD )</t>
  </si>
  <si>
    <t>Heart disease</t>
  </si>
  <si>
    <t>CardiffCOGS</t>
  </si>
  <si>
    <t>0.984- 2.108</t>
  </si>
  <si>
    <t>1.285 - 3.036</t>
  </si>
  <si>
    <t>Nikpay et al 2015
(CAD)</t>
  </si>
  <si>
    <t>FinnGen</t>
  </si>
  <si>
    <t>CAD</t>
  </si>
  <si>
    <t>1.44 – 1.60</t>
  </si>
  <si>
    <t xml:space="preserve">Mars et al 2022
PMID: 36347255 </t>
  </si>
  <si>
    <t>Tamlander et al 2022
(coronary heart disease )</t>
  </si>
  <si>
    <t xml:space="preserve">UKBB </t>
  </si>
  <si>
    <t>1.73 - 1.77</t>
  </si>
  <si>
    <t>Patel et al 2023
PMID: 37414900</t>
  </si>
  <si>
    <t>MVP</t>
  </si>
  <si>
    <t>1.43 - 1.47</t>
  </si>
  <si>
    <t>Aragam et al 2022
(CAD)</t>
  </si>
  <si>
    <t xml:space="preserve">MVP </t>
  </si>
  <si>
    <t>1.59 - 1.64</t>
  </si>
  <si>
    <t>General population meta-analysis</t>
  </si>
  <si>
    <t>1.596 - 1.620</t>
  </si>
  <si>
    <t>Fixed-effect meta-analysis</t>
  </si>
  <si>
    <t>This study</t>
  </si>
  <si>
    <t>Mahajan et al 2022
(Type 2 Diabetes)</t>
  </si>
  <si>
    <t>Type 2
 Diabetes</t>
  </si>
  <si>
    <t>1.365 - 2.247</t>
  </si>
  <si>
    <t>1.389 - 2.288</t>
  </si>
  <si>
    <t>Mahajan et al 2018
(Type 2 Diabetes)</t>
  </si>
  <si>
    <t xml:space="preserve">FinnGen </t>
  </si>
  <si>
    <t>Type 2 
Diabetes</t>
  </si>
  <si>
    <t>1.82 - 1.95</t>
  </si>
  <si>
    <t>Scott et al 2017
(Type 2 Diabetes)</t>
  </si>
  <si>
    <t>UKBB</t>
  </si>
  <si>
    <t>1.56 - 1.65</t>
  </si>
  <si>
    <t>Monti et al 2023
PMID: 38908374</t>
  </si>
  <si>
    <t>HUNT</t>
  </si>
  <si>
    <t>1.47 - 1.57</t>
  </si>
  <si>
    <t>1.48 - 1.51</t>
  </si>
  <si>
    <t>EBB</t>
  </si>
  <si>
    <t>1.47 - 1.52</t>
  </si>
  <si>
    <t>1.512 - 1.534</t>
  </si>
  <si>
    <t>Tsuo et al 2022
(asthma)</t>
  </si>
  <si>
    <t>1.357 - 2.042</t>
  </si>
  <si>
    <t>1.495 - 2.10</t>
  </si>
  <si>
    <t>Tsuo et al 2022 (leave UKBB-out)
(asthma)</t>
  </si>
  <si>
    <t>1.54 - 1.58</t>
  </si>
  <si>
    <t>Dapas et al 2023
PMID: 37663543</t>
  </si>
  <si>
    <t>Evangelou et al 2018
(systolic blood pressure - SBP)</t>
  </si>
  <si>
    <t>1.137 - 1.768</t>
  </si>
  <si>
    <t>1.109 - 1.542</t>
  </si>
  <si>
    <t>Evangelou et al 2018
(SBP)</t>
  </si>
  <si>
    <t>1.51 – 1.62</t>
  </si>
  <si>
    <t>Kurniansyah et al 2023 
(SBP)</t>
  </si>
  <si>
    <t>All of Us</t>
  </si>
  <si>
    <t>1.38 - 1.44</t>
  </si>
  <si>
    <t>Kurniansyah et al 2023
PMID: 37268629</t>
  </si>
  <si>
    <t>1.425 - 1.478</t>
  </si>
  <si>
    <t>Graham et al 2021
(LDL cholesterol - LDL-C)</t>
  </si>
  <si>
    <t>High cholesterol</t>
  </si>
  <si>
    <t>1.362 - 1.986</t>
  </si>
  <si>
    <t>1.199 - 1.630</t>
  </si>
  <si>
    <t>UKBB unpublished
(LDL-C)</t>
  </si>
  <si>
    <t>Statins prescription</t>
  </si>
  <si>
    <t>1.67 – 1.77</t>
  </si>
  <si>
    <t>Savearsdottir et al 2022
(Rheumatoid arthritis all)</t>
  </si>
  <si>
    <t>Rheumatoid arthritis</t>
  </si>
  <si>
    <t>1.121 - 2.329</t>
  </si>
  <si>
    <t>0.831 - 1.5196</t>
  </si>
  <si>
    <t>Ha et al 2021
(Rheumatoid arthritis all)</t>
  </si>
  <si>
    <t>Seropositive rheumatoid arthritis</t>
  </si>
  <si>
    <t>1.67 - 2.13</t>
  </si>
  <si>
    <t>1.23 - 1.37</t>
  </si>
  <si>
    <t>1.61 - 1.68</t>
  </si>
  <si>
    <t>1.37 - 1.49</t>
  </si>
  <si>
    <t>1.542 - 1.596</t>
  </si>
  <si>
    <t>OR</t>
  </si>
  <si>
    <t>L95</t>
  </si>
  <si>
    <t>U95</t>
  </si>
  <si>
    <t>baseline model
 (outcome ~ PRS + sex + age+ PC1:PC10)</t>
  </si>
  <si>
    <t>fully adjusted model
 (outcome ~ PRS + BIP_or_SCZ + sex + age+clozapine use + ever smoker + PC1:PC10)</t>
  </si>
  <si>
    <t>Concordance of effects 
between COGS and NCMH*</t>
  </si>
  <si>
    <t>Physical health PRS</t>
  </si>
  <si>
    <t>Physical health outcome</t>
  </si>
  <si>
    <t>covariates in the model</t>
  </si>
  <si>
    <t>SE</t>
  </si>
  <si>
    <t>Z</t>
  </si>
  <si>
    <t>P</t>
  </si>
  <si>
    <t>PRS</t>
  </si>
  <si>
    <t>age</t>
  </si>
  <si>
    <t>female</t>
  </si>
  <si>
    <t>smoking ever</t>
  </si>
  <si>
    <t>NA</t>
  </si>
  <si>
    <t>bipolar diag</t>
  </si>
  <si>
    <t>clozapine use</t>
  </si>
  <si>
    <t>Cardiovascular disease</t>
  </si>
  <si>
    <t>Systolic blood pressure</t>
  </si>
  <si>
    <t>Type-2 Diabetes</t>
  </si>
  <si>
    <t>Rheumatoid Arthritis</t>
  </si>
  <si>
    <t>*Interaction test for differences of effects between two samples Altman et al 2003
https://doi.org/10.1136/bmj.326.7382.219</t>
  </si>
  <si>
    <t>Heart disease in COGS covariate smoking removed due to convergence issues in the adjusted model.</t>
  </si>
  <si>
    <t>covariate</t>
  </si>
  <si>
    <t>Nagelkerke's R2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RS x clozapine</t>
  </si>
  <si>
    <t>Psychiatric disorder PRS</t>
  </si>
  <si>
    <t>Bipolar Disorder</t>
  </si>
  <si>
    <t>Schizophrenia</t>
  </si>
  <si>
    <t>Beta</t>
  </si>
  <si>
    <t>χ2</t>
  </si>
  <si>
    <t>Different proportions 
between SCZ and BIP?*</t>
  </si>
  <si>
    <t>Different proportions
 between SCZ and BIP?*</t>
  </si>
  <si>
    <r>
      <t xml:space="preserve">Supplementary Table 5: Variance in physical health comorbidities explained by PRS in two samples of people with severe mental illness. </t>
    </r>
    <r>
      <rPr>
        <sz val="14"/>
        <color theme="1"/>
        <rFont val="Aptos Narrow"/>
        <family val="2"/>
        <scheme val="minor"/>
      </rPr>
      <t>FDR statistically significant results are shown in bold.</t>
    </r>
  </si>
  <si>
    <t>General population meta-analysis 
(no duplicated cohorts)</t>
  </si>
  <si>
    <t>1.496 - 1.519</t>
  </si>
  <si>
    <t>1.667 -1.698</t>
  </si>
  <si>
    <t>Original GWAS Phenotype</t>
  </si>
  <si>
    <t>residuals model
 (outcome_adjusted_model_residuals ~ PRS.psych + PRS.physical + BIP_or_SCZ +
 sex + age+clozapine use + ever smoker + PC1:PC10 )</t>
  </si>
  <si>
    <t>Analyses of rheumatoid arthritis in NCMH was performed in individuals of European ancestry only due to potential populational stratification</t>
  </si>
  <si>
    <r>
      <t xml:space="preserve">Supplementary Table 4: Association of physical health traits PRS and physical health comorbidities in people with severe mental illness in two samples. </t>
    </r>
    <r>
      <rPr>
        <sz val="14"/>
        <color theme="1"/>
        <rFont val="Aptos Narrow"/>
        <family val="2"/>
        <scheme val="minor"/>
      </rPr>
      <t xml:space="preserve">FDR statistically significant results are shown in bold. </t>
    </r>
  </si>
  <si>
    <t>All models also include covariates of genomic principal components PC1 through PC10, omitted here for easier readability</t>
  </si>
  <si>
    <t>LDpred2</t>
  </si>
  <si>
    <t>PRS-CS</t>
  </si>
  <si>
    <t>PRS-CSx</t>
  </si>
  <si>
    <t>Supplementary Table 3: Association of physical health condition PRS and physical health comorbidities in people with severe mental illness in two samples and comparison with results from studies in the general population</t>
  </si>
  <si>
    <t>Supplementary Table 6: Post-hoc interaction analyses of physical health PRS and clozapine use with two physical health comorbidities in people with severe mental illness.</t>
  </si>
  <si>
    <t>interaction model
 (outcome ~ PRS*clozapine + sex + age + ever smoker + BIP_or_SCZ + PC1:PC10)</t>
  </si>
  <si>
    <t>All models also include covariates shown at equation omitted here for easier readability</t>
  </si>
  <si>
    <r>
      <t xml:space="preserve">Supplementary Table 7: Association of psychiatric disorders PRS and physical health comorbidities in people with severe mental illness in two samples. </t>
    </r>
    <r>
      <rPr>
        <sz val="14"/>
        <color theme="1"/>
        <rFont val="Aptos Narrow"/>
        <family val="2"/>
        <scheme val="minor"/>
      </rPr>
      <t xml:space="preserve">FDR statistically significant results are shown in bold. </t>
    </r>
  </si>
  <si>
    <r>
      <t xml:space="preserve">Supplementary Table 8: Association of psychiatric disorders PRS and unexplained physical health comorbidities residual variability in people with severe mental illness from two samples.  </t>
    </r>
    <r>
      <rPr>
        <sz val="14"/>
        <color theme="1"/>
        <rFont val="Aptos Narrow"/>
        <family val="2"/>
        <scheme val="minor"/>
      </rPr>
      <t xml:space="preserve">FDR statistically significant results are shown in bol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rgb="FF333333"/>
      <name val="Aptos Narrow"/>
      <family val="2"/>
      <scheme val="minor"/>
    </font>
    <font>
      <sz val="11"/>
      <color rgb="FF333333"/>
      <name val="Aptos Narrow"/>
      <family val="2"/>
      <scheme val="minor"/>
    </font>
    <font>
      <sz val="11"/>
      <color rgb="FFFFFFFF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2"/>
      <color rgb="FF21212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Narrow"/>
      <family val="2"/>
      <scheme val="minor"/>
    </font>
    <font>
      <b/>
      <sz val="10"/>
      <color theme="1" tint="4.9989318521683403E-2"/>
      <name val="Aptos Narrow"/>
      <family val="2"/>
      <scheme val="minor"/>
    </font>
    <font>
      <sz val="11"/>
      <color rgb="FF21212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333333"/>
      <name val="Aptos Narrow"/>
      <family val="2"/>
      <scheme val="minor"/>
    </font>
    <font>
      <i/>
      <sz val="11"/>
      <color rgb="FF333333"/>
      <name val="Aptos Narrow"/>
      <family val="2"/>
    </font>
    <font>
      <sz val="11"/>
      <color rgb="FF33333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6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25" fillId="0" borderId="0"/>
  </cellStyleXfs>
  <cellXfs count="333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/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0" fillId="0" borderId="7" xfId="0" applyBorder="1" applyAlignment="1">
      <alignment horizontal="center" vertical="center"/>
    </xf>
    <xf numFmtId="11" fontId="7" fillId="0" borderId="29" xfId="0" applyNumberFormat="1" applyFont="1" applyBorder="1" applyAlignment="1">
      <alignment horizontal="center" vertical="center"/>
    </xf>
    <xf numFmtId="11" fontId="7" fillId="0" borderId="41" xfId="0" applyNumberFormat="1" applyFont="1" applyBorder="1" applyAlignment="1">
      <alignment horizontal="center" vertical="center"/>
    </xf>
    <xf numFmtId="11" fontId="7" fillId="0" borderId="16" xfId="0" applyNumberFormat="1" applyFont="1" applyBorder="1" applyAlignment="1">
      <alignment horizontal="center" vertical="center"/>
    </xf>
    <xf numFmtId="11" fontId="8" fillId="0" borderId="16" xfId="0" applyNumberFormat="1" applyFont="1" applyBorder="1" applyAlignment="1">
      <alignment horizontal="center" vertical="center"/>
    </xf>
    <xf numFmtId="0" fontId="9" fillId="0" borderId="0" xfId="0" applyFont="1"/>
    <xf numFmtId="11" fontId="4" fillId="0" borderId="56" xfId="0" applyNumberFormat="1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8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1" fillId="0" borderId="26" xfId="0" applyFont="1" applyBorder="1"/>
    <xf numFmtId="1" fontId="12" fillId="0" borderId="40" xfId="0" applyNumberFormat="1" applyFont="1" applyBorder="1"/>
    <xf numFmtId="1" fontId="12" fillId="0" borderId="27" xfId="0" applyNumberFormat="1" applyFont="1" applyBorder="1"/>
    <xf numFmtId="1" fontId="12" fillId="0" borderId="28" xfId="0" applyNumberFormat="1" applyFont="1" applyBorder="1"/>
    <xf numFmtId="1" fontId="12" fillId="0" borderId="32" xfId="0" applyNumberFormat="1" applyFont="1" applyBorder="1"/>
    <xf numFmtId="1" fontId="12" fillId="0" borderId="0" xfId="0" applyNumberFormat="1" applyFont="1"/>
    <xf numFmtId="0" fontId="11" fillId="0" borderId="13" xfId="0" applyFont="1" applyBorder="1"/>
    <xf numFmtId="1" fontId="12" fillId="0" borderId="47" xfId="0" applyNumberFormat="1" applyFont="1" applyBorder="1"/>
    <xf numFmtId="1" fontId="12" fillId="0" borderId="19" xfId="0" applyNumberFormat="1" applyFont="1" applyBorder="1"/>
    <xf numFmtId="1" fontId="12" fillId="0" borderId="59" xfId="0" applyNumberFormat="1" applyFont="1" applyBorder="1"/>
    <xf numFmtId="1" fontId="12" fillId="0" borderId="11" xfId="0" applyNumberFormat="1" applyFont="1" applyBorder="1"/>
    <xf numFmtId="1" fontId="12" fillId="0" borderId="6" xfId="0" applyNumberFormat="1" applyFont="1" applyBorder="1"/>
    <xf numFmtId="1" fontId="12" fillId="0" borderId="12" xfId="0" applyNumberFormat="1" applyFont="1" applyBorder="1"/>
    <xf numFmtId="1" fontId="12" fillId="0" borderId="60" xfId="0" applyNumberFormat="1" applyFont="1" applyBorder="1"/>
    <xf numFmtId="1" fontId="12" fillId="0" borderId="47" xfId="0" quotePrefix="1" applyNumberFormat="1" applyFont="1" applyBorder="1"/>
    <xf numFmtId="0" fontId="11" fillId="0" borderId="20" xfId="0" applyFont="1" applyBorder="1"/>
    <xf numFmtId="0" fontId="14" fillId="0" borderId="0" xfId="0" applyFont="1"/>
    <xf numFmtId="0" fontId="15" fillId="0" borderId="0" xfId="0" applyFont="1"/>
    <xf numFmtId="0" fontId="7" fillId="0" borderId="0" xfId="0" applyFont="1"/>
    <xf numFmtId="0" fontId="14" fillId="0" borderId="0" xfId="0" applyFont="1" applyAlignment="1">
      <alignment wrapText="1"/>
    </xf>
    <xf numFmtId="0" fontId="14" fillId="0" borderId="0" xfId="0" applyFont="1" applyAlignment="1">
      <alignment horizontal="left"/>
    </xf>
    <xf numFmtId="0" fontId="7" fillId="0" borderId="48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3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15" fillId="0" borderId="48" xfId="0" applyFont="1" applyBorder="1" applyAlignment="1">
      <alignment horizontal="center" vertical="center" wrapText="1"/>
    </xf>
    <xf numFmtId="0" fontId="8" fillId="0" borderId="0" xfId="0" applyFont="1" applyAlignment="1">
      <alignment wrapText="1"/>
    </xf>
    <xf numFmtId="164" fontId="8" fillId="0" borderId="27" xfId="0" applyNumberFormat="1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 wrapText="1"/>
    </xf>
    <xf numFmtId="0" fontId="8" fillId="0" borderId="29" xfId="0" applyFont="1" applyBorder="1" applyAlignment="1">
      <alignment vertical="center" wrapText="1"/>
    </xf>
    <xf numFmtId="0" fontId="14" fillId="0" borderId="28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40" xfId="0" applyFont="1" applyBorder="1" applyAlignment="1">
      <alignment horizontal="left" vertical="center"/>
    </xf>
    <xf numFmtId="0" fontId="8" fillId="0" borderId="30" xfId="0" applyFont="1" applyBorder="1" applyAlignment="1">
      <alignment horizontal="left" vertical="center" wrapText="1"/>
    </xf>
    <xf numFmtId="0" fontId="16" fillId="0" borderId="0" xfId="1" applyFont="1"/>
    <xf numFmtId="164" fontId="8" fillId="0" borderId="46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 wrapText="1"/>
    </xf>
    <xf numFmtId="0" fontId="8" fillId="0" borderId="41" xfId="0" applyFont="1" applyBorder="1" applyAlignment="1">
      <alignment vertical="center" wrapText="1"/>
    </xf>
    <xf numFmtId="0" fontId="14" fillId="0" borderId="15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38" xfId="0" applyFont="1" applyBorder="1" applyAlignment="1">
      <alignment horizontal="left" vertical="center"/>
    </xf>
    <xf numFmtId="0" fontId="8" fillId="0" borderId="18" xfId="0" applyFont="1" applyBorder="1" applyAlignment="1">
      <alignment horizontal="left" vertical="center" wrapText="1"/>
    </xf>
    <xf numFmtId="0" fontId="8" fillId="0" borderId="18" xfId="0" applyFont="1" applyBorder="1" applyAlignment="1">
      <alignment horizontal="left" vertical="center"/>
    </xf>
    <xf numFmtId="0" fontId="8" fillId="0" borderId="20" xfId="0" applyFont="1" applyBorder="1" applyAlignment="1">
      <alignment horizontal="center" vertical="center"/>
    </xf>
    <xf numFmtId="0" fontId="8" fillId="0" borderId="39" xfId="0" applyFont="1" applyBorder="1" applyAlignment="1">
      <alignment horizontal="left" vertical="center"/>
    </xf>
    <xf numFmtId="0" fontId="8" fillId="0" borderId="24" xfId="0" applyFont="1" applyBorder="1" applyAlignment="1">
      <alignment horizontal="left"/>
    </xf>
    <xf numFmtId="0" fontId="14" fillId="0" borderId="15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14" fillId="0" borderId="22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164" fontId="8" fillId="0" borderId="7" xfId="0" applyNumberFormat="1" applyFont="1" applyBorder="1" applyAlignment="1">
      <alignment horizontal="center" vertical="center"/>
    </xf>
    <xf numFmtId="0" fontId="14" fillId="0" borderId="9" xfId="0" applyFont="1" applyBorder="1" applyAlignment="1">
      <alignment horizontal="left" vertical="center" wrapText="1"/>
    </xf>
    <xf numFmtId="0" fontId="14" fillId="0" borderId="10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8" fillId="0" borderId="56" xfId="0" applyFont="1" applyBorder="1" applyAlignment="1">
      <alignment horizontal="center" vertical="center" wrapText="1"/>
    </xf>
    <xf numFmtId="0" fontId="8" fillId="0" borderId="36" xfId="0" applyFont="1" applyBorder="1" applyAlignment="1">
      <alignment horizontal="left" vertical="center" wrapText="1"/>
    </xf>
    <xf numFmtId="0" fontId="14" fillId="0" borderId="27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left" vertical="center" wrapText="1"/>
    </xf>
    <xf numFmtId="0" fontId="14" fillId="0" borderId="28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 wrapText="1"/>
    </xf>
    <xf numFmtId="0" fontId="8" fillId="0" borderId="41" xfId="0" applyFont="1" applyBorder="1" applyAlignment="1">
      <alignment horizontal="left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left" vertical="center" wrapText="1"/>
    </xf>
    <xf numFmtId="0" fontId="8" fillId="0" borderId="10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14" fillId="0" borderId="41" xfId="0" applyFont="1" applyBorder="1" applyAlignment="1">
      <alignment horizontal="left" vertical="center"/>
    </xf>
    <xf numFmtId="0" fontId="14" fillId="0" borderId="22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18" fillId="0" borderId="48" xfId="0" applyFont="1" applyBorder="1" applyAlignment="1">
      <alignment horizontal="center" vertical="center"/>
    </xf>
    <xf numFmtId="164" fontId="18" fillId="0" borderId="7" xfId="0" applyNumberFormat="1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164" fontId="18" fillId="0" borderId="8" xfId="0" applyNumberFormat="1" applyFont="1" applyBorder="1" applyAlignment="1">
      <alignment horizontal="center" vertical="center"/>
    </xf>
    <xf numFmtId="165" fontId="18" fillId="0" borderId="9" xfId="0" applyNumberFormat="1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1" fontId="18" fillId="0" borderId="56" xfId="0" applyNumberFormat="1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164" fontId="8" fillId="0" borderId="33" xfId="0" applyNumberFormat="1" applyFont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/>
    </xf>
    <xf numFmtId="164" fontId="8" fillId="0" borderId="15" xfId="0" applyNumberFormat="1" applyFont="1" applyBorder="1" applyAlignment="1">
      <alignment horizontal="center" vertical="center"/>
    </xf>
    <xf numFmtId="0" fontId="8" fillId="0" borderId="40" xfId="0" applyFont="1" applyBorder="1"/>
    <xf numFmtId="11" fontId="8" fillId="0" borderId="41" xfId="0" applyNumberFormat="1" applyFont="1" applyBorder="1" applyAlignment="1">
      <alignment horizontal="center" vertical="center"/>
    </xf>
    <xf numFmtId="0" fontId="8" fillId="0" borderId="38" xfId="0" applyFont="1" applyBorder="1"/>
    <xf numFmtId="0" fontId="8" fillId="0" borderId="24" xfId="0" applyFont="1" applyBorder="1" applyAlignment="1">
      <alignment horizontal="left" vertical="center"/>
    </xf>
    <xf numFmtId="164" fontId="8" fillId="0" borderId="43" xfId="0" applyNumberFormat="1" applyFont="1" applyBorder="1" applyAlignment="1">
      <alignment horizontal="center" vertical="center"/>
    </xf>
    <xf numFmtId="164" fontId="8" fillId="0" borderId="22" xfId="0" applyNumberFormat="1" applyFont="1" applyBorder="1" applyAlignment="1">
      <alignment horizontal="center"/>
    </xf>
    <xf numFmtId="164" fontId="8" fillId="0" borderId="22" xfId="0" applyNumberFormat="1" applyFont="1" applyBorder="1" applyAlignment="1">
      <alignment horizontal="center" vertical="center"/>
    </xf>
    <xf numFmtId="11" fontId="8" fillId="0" borderId="44" xfId="0" applyNumberFormat="1" applyFont="1" applyBorder="1" applyAlignment="1">
      <alignment horizontal="center" vertical="center"/>
    </xf>
    <xf numFmtId="164" fontId="8" fillId="0" borderId="45" xfId="0" applyNumberFormat="1" applyFont="1" applyBorder="1" applyAlignment="1">
      <alignment horizontal="center" vertical="center"/>
    </xf>
    <xf numFmtId="0" fontId="8" fillId="0" borderId="39" xfId="0" applyFont="1" applyBorder="1"/>
    <xf numFmtId="164" fontId="8" fillId="0" borderId="42" xfId="0" applyNumberFormat="1" applyFont="1" applyBorder="1" applyAlignment="1">
      <alignment horizontal="center" vertical="center"/>
    </xf>
    <xf numFmtId="164" fontId="8" fillId="0" borderId="37" xfId="0" applyNumberFormat="1" applyFont="1" applyBorder="1" applyAlignment="1">
      <alignment horizontal="center"/>
    </xf>
    <xf numFmtId="164" fontId="8" fillId="0" borderId="37" xfId="0" applyNumberFormat="1" applyFont="1" applyBorder="1" applyAlignment="1">
      <alignment horizontal="center" vertical="center"/>
    </xf>
    <xf numFmtId="0" fontId="8" fillId="0" borderId="38" xfId="0" applyFont="1" applyBorder="1" applyAlignment="1">
      <alignment horizontal="center"/>
    </xf>
    <xf numFmtId="0" fontId="19" fillId="0" borderId="40" xfId="0" applyFont="1" applyBorder="1"/>
    <xf numFmtId="0" fontId="19" fillId="0" borderId="57" xfId="0" applyFont="1" applyBorder="1"/>
    <xf numFmtId="0" fontId="19" fillId="0" borderId="47" xfId="0" applyFont="1" applyBorder="1"/>
    <xf numFmtId="0" fontId="20" fillId="0" borderId="0" xfId="0" applyFont="1" applyAlignment="1">
      <alignment horizontal="left" vertical="center" wrapText="1"/>
    </xf>
    <xf numFmtId="165" fontId="18" fillId="0" borderId="8" xfId="0" applyNumberFormat="1" applyFont="1" applyBorder="1" applyAlignment="1">
      <alignment horizontal="center" vertical="center"/>
    </xf>
    <xf numFmtId="0" fontId="8" fillId="0" borderId="31" xfId="0" applyFont="1" applyBorder="1"/>
    <xf numFmtId="164" fontId="8" fillId="0" borderId="14" xfId="0" applyNumberFormat="1" applyFont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13" xfId="0" applyFont="1" applyBorder="1"/>
    <xf numFmtId="164" fontId="8" fillId="0" borderId="17" xfId="0" applyNumberFormat="1" applyFont="1" applyBorder="1" applyAlignment="1">
      <alignment horizontal="center"/>
    </xf>
    <xf numFmtId="0" fontId="8" fillId="0" borderId="38" xfId="0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8" fillId="0" borderId="20" xfId="0" applyFont="1" applyBorder="1"/>
    <xf numFmtId="164" fontId="8" fillId="0" borderId="21" xfId="0" applyNumberFormat="1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164" fontId="8" fillId="0" borderId="31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/>
    </xf>
    <xf numFmtId="164" fontId="8" fillId="0" borderId="13" xfId="0" applyNumberFormat="1" applyFont="1" applyBorder="1" applyAlignment="1">
      <alignment horizontal="center"/>
    </xf>
    <xf numFmtId="164" fontId="8" fillId="0" borderId="13" xfId="0" applyNumberFormat="1" applyFont="1" applyBorder="1" applyAlignment="1">
      <alignment horizontal="center" vertical="center"/>
    </xf>
    <xf numFmtId="164" fontId="8" fillId="0" borderId="28" xfId="0" applyNumberFormat="1" applyFont="1" applyBorder="1" applyAlignment="1">
      <alignment horizontal="center"/>
    </xf>
    <xf numFmtId="164" fontId="8" fillId="0" borderId="28" xfId="0" applyNumberFormat="1" applyFont="1" applyBorder="1" applyAlignment="1">
      <alignment horizontal="center" vertical="center"/>
    </xf>
    <xf numFmtId="164" fontId="8" fillId="0" borderId="26" xfId="0" applyNumberFormat="1" applyFont="1" applyBorder="1" applyAlignment="1">
      <alignment horizontal="center" vertical="center"/>
    </xf>
    <xf numFmtId="0" fontId="8" fillId="0" borderId="57" xfId="0" applyFont="1" applyBorder="1" applyAlignment="1">
      <alignment horizontal="center" vertical="center"/>
    </xf>
    <xf numFmtId="164" fontId="8" fillId="0" borderId="20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vertical="center"/>
    </xf>
    <xf numFmtId="0" fontId="4" fillId="0" borderId="34" xfId="0" applyFon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5" fontId="4" fillId="0" borderId="56" xfId="0" applyNumberFormat="1" applyFont="1" applyBorder="1" applyAlignment="1">
      <alignment horizontal="center" vertical="center"/>
    </xf>
    <xf numFmtId="11" fontId="7" fillId="0" borderId="56" xfId="0" applyNumberFormat="1" applyFont="1" applyBorder="1" applyAlignment="1">
      <alignment horizontal="center" vertical="center"/>
    </xf>
    <xf numFmtId="11" fontId="0" fillId="0" borderId="56" xfId="0" applyNumberForma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11" fontId="7" fillId="0" borderId="44" xfId="0" applyNumberFormat="1" applyFont="1" applyBorder="1" applyAlignment="1">
      <alignment horizontal="center" vertical="center"/>
    </xf>
    <xf numFmtId="164" fontId="8" fillId="0" borderId="41" xfId="0" applyNumberFormat="1" applyFont="1" applyBorder="1" applyAlignment="1">
      <alignment horizontal="center" vertical="center"/>
    </xf>
    <xf numFmtId="164" fontId="8" fillId="0" borderId="41" xfId="0" applyNumberFormat="1" applyFont="1" applyBorder="1" applyAlignment="1">
      <alignment horizontal="center"/>
    </xf>
    <xf numFmtId="164" fontId="8" fillId="0" borderId="44" xfId="0" applyNumberFormat="1" applyFont="1" applyBorder="1" applyAlignment="1">
      <alignment horizontal="center" vertical="center"/>
    </xf>
    <xf numFmtId="164" fontId="8" fillId="0" borderId="16" xfId="0" applyNumberFormat="1" applyFont="1" applyBorder="1" applyAlignment="1">
      <alignment horizontal="center" vertical="center"/>
    </xf>
    <xf numFmtId="164" fontId="1" fillId="0" borderId="41" xfId="0" applyNumberFormat="1" applyFont="1" applyBorder="1" applyAlignment="1">
      <alignment horizontal="center" vertical="center"/>
    </xf>
    <xf numFmtId="164" fontId="8" fillId="0" borderId="29" xfId="0" applyNumberFormat="1" applyFont="1" applyBorder="1" applyAlignment="1">
      <alignment horizontal="center" vertical="center"/>
    </xf>
    <xf numFmtId="164" fontId="8" fillId="0" borderId="62" xfId="0" applyNumberFormat="1" applyFont="1" applyBorder="1" applyAlignment="1">
      <alignment horizontal="center" vertical="center"/>
    </xf>
    <xf numFmtId="164" fontId="8" fillId="0" borderId="62" xfId="0" applyNumberFormat="1" applyFont="1" applyBorder="1" applyAlignment="1">
      <alignment horizontal="center"/>
    </xf>
    <xf numFmtId="11" fontId="8" fillId="0" borderId="63" xfId="0" applyNumberFormat="1" applyFont="1" applyBorder="1" applyAlignment="1">
      <alignment horizontal="center" vertical="center"/>
    </xf>
    <xf numFmtId="0" fontId="8" fillId="0" borderId="28" xfId="0" applyFont="1" applyBorder="1" applyAlignment="1">
      <alignment horizontal="left" vertical="center"/>
    </xf>
    <xf numFmtId="0" fontId="8" fillId="0" borderId="15" xfId="0" applyFont="1" applyBorder="1" applyAlignment="1">
      <alignment horizontal="left" vertical="center"/>
    </xf>
    <xf numFmtId="0" fontId="8" fillId="0" borderId="22" xfId="0" applyFont="1" applyBorder="1" applyAlignment="1">
      <alignment horizontal="left" vertical="center"/>
    </xf>
    <xf numFmtId="11" fontId="0" fillId="0" borderId="41" xfId="0" applyNumberFormat="1" applyBorder="1" applyAlignment="1">
      <alignment horizontal="center" vertical="center"/>
    </xf>
    <xf numFmtId="11" fontId="1" fillId="0" borderId="41" xfId="0" applyNumberFormat="1" applyFont="1" applyBorder="1" applyAlignment="1">
      <alignment horizontal="center" vertical="center"/>
    </xf>
    <xf numFmtId="0" fontId="8" fillId="0" borderId="37" xfId="0" applyFont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22" fillId="0" borderId="48" xfId="0" applyFont="1" applyBorder="1"/>
    <xf numFmtId="0" fontId="22" fillId="0" borderId="48" xfId="0" applyFont="1" applyBorder="1" applyAlignment="1">
      <alignment vertical="center"/>
    </xf>
    <xf numFmtId="0" fontId="23" fillId="0" borderId="48" xfId="0" applyFont="1" applyBorder="1" applyAlignment="1">
      <alignment horizontal="center" vertical="center"/>
    </xf>
    <xf numFmtId="0" fontId="5" fillId="0" borderId="48" xfId="0" applyFont="1" applyBorder="1"/>
    <xf numFmtId="0" fontId="5" fillId="0" borderId="48" xfId="0" applyFont="1" applyBorder="1" applyAlignment="1">
      <alignment vertical="center" wrapText="1"/>
    </xf>
    <xf numFmtId="0" fontId="5" fillId="0" borderId="48" xfId="1" applyFont="1" applyBorder="1" applyAlignment="1">
      <alignment vertical="center"/>
    </xf>
    <xf numFmtId="0" fontId="24" fillId="0" borderId="48" xfId="0" applyFont="1" applyBorder="1" applyAlignment="1">
      <alignment vertical="center" wrapText="1"/>
    </xf>
    <xf numFmtId="0" fontId="5" fillId="0" borderId="48" xfId="0" applyFont="1" applyBorder="1" applyAlignment="1">
      <alignment vertical="center"/>
    </xf>
    <xf numFmtId="11" fontId="1" fillId="0" borderId="16" xfId="0" applyNumberFormat="1" applyFont="1" applyBorder="1" applyAlignment="1">
      <alignment horizontal="center" vertical="center"/>
    </xf>
    <xf numFmtId="11" fontId="1" fillId="0" borderId="56" xfId="0" applyNumberFormat="1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48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17" fillId="0" borderId="0" xfId="0" applyFont="1" applyAlignment="1">
      <alignment horizontal="center" vertical="center" wrapText="1"/>
    </xf>
    <xf numFmtId="0" fontId="16" fillId="0" borderId="0" xfId="1" applyFont="1" applyAlignment="1">
      <alignment horizontal="center"/>
    </xf>
    <xf numFmtId="164" fontId="8" fillId="0" borderId="0" xfId="0" applyNumberFormat="1" applyFont="1" applyAlignment="1">
      <alignment vertical="center"/>
    </xf>
    <xf numFmtId="164" fontId="12" fillId="0" borderId="58" xfId="0" applyNumberFormat="1" applyFont="1" applyBorder="1" applyAlignment="1">
      <alignment horizontal="center" vertical="center"/>
    </xf>
    <xf numFmtId="164" fontId="12" fillId="0" borderId="59" xfId="0" applyNumberFormat="1" applyFont="1" applyBorder="1" applyAlignment="1">
      <alignment horizontal="center" vertical="center"/>
    </xf>
    <xf numFmtId="164" fontId="12" fillId="0" borderId="0" xfId="0" applyNumberFormat="1" applyFont="1" applyAlignment="1">
      <alignment vertical="center"/>
    </xf>
    <xf numFmtId="164" fontId="27" fillId="0" borderId="22" xfId="0" applyNumberFormat="1" applyFont="1" applyBorder="1" applyAlignment="1">
      <alignment horizontal="center" vertical="center" wrapText="1"/>
    </xf>
    <xf numFmtId="164" fontId="4" fillId="0" borderId="44" xfId="0" applyNumberFormat="1" applyFont="1" applyBorder="1" applyAlignment="1">
      <alignment horizontal="center" vertical="center"/>
    </xf>
    <xf numFmtId="0" fontId="14" fillId="0" borderId="59" xfId="0" applyFont="1" applyBorder="1" applyAlignment="1">
      <alignment horizontal="center" vertical="center"/>
    </xf>
    <xf numFmtId="0" fontId="8" fillId="0" borderId="47" xfId="0" applyFont="1" applyBorder="1" applyAlignment="1">
      <alignment horizontal="left" vertical="center"/>
    </xf>
    <xf numFmtId="0" fontId="8" fillId="0" borderId="50" xfId="0" applyFont="1" applyBorder="1" applyAlignment="1">
      <alignment horizontal="left"/>
    </xf>
    <xf numFmtId="0" fontId="8" fillId="0" borderId="18" xfId="0" applyFont="1" applyBorder="1" applyAlignment="1">
      <alignment horizontal="left"/>
    </xf>
    <xf numFmtId="0" fontId="8" fillId="0" borderId="65" xfId="0" applyFont="1" applyBorder="1" applyAlignment="1">
      <alignment horizontal="center" vertical="center" wrapText="1"/>
    </xf>
    <xf numFmtId="0" fontId="14" fillId="0" borderId="59" xfId="0" applyFont="1" applyBorder="1" applyAlignment="1">
      <alignment horizontal="center" vertical="center" wrapText="1"/>
    </xf>
    <xf numFmtId="0" fontId="0" fillId="0" borderId="65" xfId="0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20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left" vertical="center"/>
    </xf>
    <xf numFmtId="164" fontId="1" fillId="0" borderId="42" xfId="0" applyNumberFormat="1" applyFont="1" applyBorder="1" applyAlignment="1">
      <alignment horizontal="center" vertical="center"/>
    </xf>
    <xf numFmtId="164" fontId="1" fillId="0" borderId="33" xfId="0" applyNumberFormat="1" applyFon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0" fontId="1" fillId="0" borderId="67" xfId="0" applyFont="1" applyBorder="1" applyAlignment="1">
      <alignment horizontal="left" vertical="center"/>
    </xf>
    <xf numFmtId="164" fontId="12" fillId="0" borderId="58" xfId="0" applyNumberFormat="1" applyFont="1" applyBorder="1" applyAlignment="1">
      <alignment horizontal="center" vertical="center"/>
    </xf>
    <xf numFmtId="164" fontId="12" fillId="0" borderId="59" xfId="0" applyNumberFormat="1" applyFont="1" applyBorder="1" applyAlignment="1">
      <alignment horizontal="center" vertical="center"/>
    </xf>
    <xf numFmtId="11" fontId="12" fillId="0" borderId="58" xfId="0" applyNumberFormat="1" applyFont="1" applyBorder="1" applyAlignment="1">
      <alignment horizontal="center" vertical="center"/>
    </xf>
    <xf numFmtId="11" fontId="12" fillId="0" borderId="59" xfId="0" applyNumberFormat="1" applyFont="1" applyBorder="1" applyAlignment="1">
      <alignment horizontal="center" vertical="center"/>
    </xf>
    <xf numFmtId="164" fontId="12" fillId="0" borderId="51" xfId="0" applyNumberFormat="1" applyFont="1" applyBorder="1" applyAlignment="1">
      <alignment horizontal="center" vertical="center"/>
    </xf>
    <xf numFmtId="164" fontId="12" fillId="0" borderId="23" xfId="0" applyNumberFormat="1" applyFont="1" applyBorder="1" applyAlignment="1">
      <alignment horizontal="center" vertical="center"/>
    </xf>
    <xf numFmtId="164" fontId="28" fillId="0" borderId="58" xfId="0" applyNumberFormat="1" applyFont="1" applyBorder="1" applyAlignment="1">
      <alignment horizontal="center" vertical="center"/>
    </xf>
    <xf numFmtId="164" fontId="28" fillId="0" borderId="51" xfId="0" applyNumberFormat="1" applyFont="1" applyBorder="1" applyAlignment="1">
      <alignment horizontal="center" vertical="center"/>
    </xf>
    <xf numFmtId="0" fontId="12" fillId="0" borderId="25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28" fillId="0" borderId="64" xfId="0" applyFont="1" applyBorder="1" applyAlignment="1">
      <alignment horizontal="center"/>
    </xf>
    <xf numFmtId="0" fontId="28" fillId="0" borderId="65" xfId="0" applyFont="1" applyBorder="1" applyAlignment="1">
      <alignment horizontal="center"/>
    </xf>
    <xf numFmtId="164" fontId="28" fillId="0" borderId="64" xfId="0" applyNumberFormat="1" applyFont="1" applyBorder="1" applyAlignment="1">
      <alignment horizontal="center" vertical="center" wrapText="1"/>
    </xf>
    <xf numFmtId="164" fontId="12" fillId="0" borderId="3" xfId="0" applyNumberFormat="1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/>
    </xf>
    <xf numFmtId="0" fontId="11" fillId="0" borderId="47" xfId="0" applyFont="1" applyBorder="1" applyAlignment="1">
      <alignment horizontal="center"/>
    </xf>
    <xf numFmtId="0" fontId="12" fillId="0" borderId="58" xfId="0" applyFont="1" applyBorder="1" applyAlignment="1">
      <alignment horizontal="center"/>
    </xf>
    <xf numFmtId="0" fontId="12" fillId="0" borderId="59" xfId="0" applyFont="1" applyBorder="1" applyAlignment="1">
      <alignment horizontal="center"/>
    </xf>
    <xf numFmtId="0" fontId="28" fillId="0" borderId="64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/>
    </xf>
    <xf numFmtId="0" fontId="26" fillId="0" borderId="7" xfId="0" applyFont="1" applyBorder="1" applyAlignment="1">
      <alignment horizontal="center"/>
    </xf>
    <xf numFmtId="0" fontId="11" fillId="0" borderId="7" xfId="0" applyFont="1" applyBorder="1" applyAlignment="1">
      <alignment horizontal="center" wrapText="1"/>
    </xf>
    <xf numFmtId="0" fontId="11" fillId="0" borderId="34" xfId="0" applyFont="1" applyBorder="1" applyAlignment="1">
      <alignment horizontal="center"/>
    </xf>
    <xf numFmtId="0" fontId="11" fillId="0" borderId="35" xfId="0" applyFont="1" applyBorder="1" applyAlignment="1">
      <alignment horizontal="center"/>
    </xf>
    <xf numFmtId="0" fontId="11" fillId="0" borderId="36" xfId="0" applyFont="1" applyBorder="1" applyAlignment="1">
      <alignment horizontal="center"/>
    </xf>
    <xf numFmtId="0" fontId="26" fillId="0" borderId="34" xfId="0" applyFont="1" applyBorder="1" applyAlignment="1">
      <alignment horizontal="center"/>
    </xf>
    <xf numFmtId="11" fontId="12" fillId="0" borderId="51" xfId="0" applyNumberFormat="1" applyFont="1" applyBorder="1" applyAlignment="1">
      <alignment horizontal="center" vertical="center"/>
    </xf>
    <xf numFmtId="11" fontId="12" fillId="0" borderId="23" xfId="0" applyNumberFormat="1" applyFont="1" applyBorder="1" applyAlignment="1">
      <alignment horizontal="center" vertical="center"/>
    </xf>
    <xf numFmtId="0" fontId="8" fillId="0" borderId="18" xfId="0" applyFont="1" applyBorder="1" applyAlignment="1">
      <alignment horizontal="left" vertical="center" wrapText="1"/>
    </xf>
    <xf numFmtId="0" fontId="8" fillId="0" borderId="18" xfId="0" applyFont="1" applyBorder="1" applyAlignment="1">
      <alignment horizontal="left" vertical="center"/>
    </xf>
    <xf numFmtId="164" fontId="8" fillId="0" borderId="7" xfId="0" applyNumberFormat="1" applyFont="1" applyBorder="1" applyAlignment="1">
      <alignment horizontal="center" vertical="center"/>
    </xf>
    <xf numFmtId="164" fontId="8" fillId="0" borderId="9" xfId="0" applyNumberFormat="1" applyFont="1" applyBorder="1" applyAlignment="1">
      <alignment horizontal="center" vertical="center"/>
    </xf>
    <xf numFmtId="0" fontId="14" fillId="0" borderId="25" xfId="0" applyFont="1" applyBorder="1" applyAlignment="1">
      <alignment horizontal="center" vertical="center" wrapText="1"/>
    </xf>
    <xf numFmtId="0" fontId="14" fillId="0" borderId="12" xfId="0" applyFont="1" applyBorder="1" applyAlignment="1">
      <alignment horizontal="center" vertical="center" wrapText="1"/>
    </xf>
    <xf numFmtId="0" fontId="14" fillId="0" borderId="19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8" fillId="0" borderId="17" xfId="0" applyFont="1" applyBorder="1" applyAlignment="1">
      <alignment horizontal="right" vertical="center" wrapText="1"/>
    </xf>
    <xf numFmtId="0" fontId="8" fillId="0" borderId="41" xfId="0" applyFont="1" applyBorder="1" applyAlignment="1">
      <alignment horizontal="right" vertical="center" wrapText="1"/>
    </xf>
    <xf numFmtId="0" fontId="8" fillId="0" borderId="30" xfId="0" applyFont="1" applyBorder="1" applyAlignment="1">
      <alignment horizontal="left" vertical="center" wrapText="1"/>
    </xf>
    <xf numFmtId="0" fontId="8" fillId="0" borderId="40" xfId="0" applyFont="1" applyBorder="1" applyAlignment="1">
      <alignment horizontal="left" vertical="center"/>
    </xf>
    <xf numFmtId="0" fontId="8" fillId="0" borderId="38" xfId="0" applyFont="1" applyBorder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8" fillId="0" borderId="53" xfId="0" applyFont="1" applyBorder="1" applyAlignment="1">
      <alignment horizontal="center" vertical="center" wrapText="1"/>
    </xf>
    <xf numFmtId="0" fontId="8" fillId="0" borderId="54" xfId="0" applyFont="1" applyBorder="1" applyAlignment="1">
      <alignment horizontal="center" vertical="center" wrapText="1"/>
    </xf>
    <xf numFmtId="0" fontId="8" fillId="0" borderId="66" xfId="0" applyFont="1" applyBorder="1" applyAlignment="1">
      <alignment horizontal="center" vertical="center" wrapText="1"/>
    </xf>
    <xf numFmtId="0" fontId="8" fillId="0" borderId="55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47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/>
    </xf>
    <xf numFmtId="0" fontId="8" fillId="0" borderId="5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51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6" fillId="0" borderId="0" xfId="1" applyFont="1" applyAlignment="1">
      <alignment horizontal="center"/>
    </xf>
    <xf numFmtId="0" fontId="0" fillId="0" borderId="19" xfId="0" applyBorder="1" applyAlignment="1">
      <alignment horizontal="right" vertical="center" wrapText="1"/>
    </xf>
    <xf numFmtId="0" fontId="8" fillId="0" borderId="23" xfId="0" applyFont="1" applyBorder="1" applyAlignment="1">
      <alignment horizontal="right" vertical="center" wrapText="1"/>
    </xf>
    <xf numFmtId="0" fontId="8" fillId="0" borderId="21" xfId="0" applyFont="1" applyBorder="1" applyAlignment="1">
      <alignment horizontal="right" vertical="center" wrapText="1"/>
    </xf>
    <xf numFmtId="0" fontId="8" fillId="0" borderId="44" xfId="0" applyFont="1" applyBorder="1" applyAlignment="1">
      <alignment horizontal="right" vertical="center" wrapText="1"/>
    </xf>
    <xf numFmtId="0" fontId="14" fillId="0" borderId="27" xfId="0" applyFont="1" applyBorder="1" applyAlignment="1">
      <alignment horizontal="center" vertical="center" wrapText="1"/>
    </xf>
    <xf numFmtId="0" fontId="14" fillId="0" borderId="17" xfId="0" applyFont="1" applyBorder="1" applyAlignment="1">
      <alignment horizontal="center" vertical="center"/>
    </xf>
    <xf numFmtId="164" fontId="8" fillId="0" borderId="27" xfId="0" applyNumberFormat="1" applyFont="1" applyBorder="1" applyAlignment="1">
      <alignment horizontal="center" vertical="center"/>
    </xf>
    <xf numFmtId="164" fontId="8" fillId="0" borderId="46" xfId="0" applyNumberFormat="1" applyFont="1" applyBorder="1" applyAlignment="1">
      <alignment horizontal="center" vertical="center"/>
    </xf>
    <xf numFmtId="164" fontId="8" fillId="0" borderId="12" xfId="0" applyNumberFormat="1" applyFont="1" applyBorder="1" applyAlignment="1">
      <alignment horizontal="center" vertical="center"/>
    </xf>
    <xf numFmtId="164" fontId="8" fillId="0" borderId="19" xfId="0" applyNumberFormat="1" applyFont="1" applyBorder="1" applyAlignment="1">
      <alignment horizontal="center" vertical="center"/>
    </xf>
    <xf numFmtId="164" fontId="8" fillId="0" borderId="25" xfId="0" applyNumberFormat="1" applyFont="1" applyBorder="1" applyAlignment="1">
      <alignment horizontal="center" vertical="center"/>
    </xf>
    <xf numFmtId="0" fontId="14" fillId="0" borderId="51" xfId="0" applyFont="1" applyBorder="1" applyAlignment="1">
      <alignment horizontal="center" vertical="center" wrapText="1"/>
    </xf>
    <xf numFmtId="0" fontId="14" fillId="0" borderId="52" xfId="0" applyFont="1" applyBorder="1" applyAlignment="1">
      <alignment horizontal="center" vertical="center" wrapText="1"/>
    </xf>
    <xf numFmtId="0" fontId="14" fillId="0" borderId="2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47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47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7" fillId="0" borderId="35" xfId="0" applyFont="1" applyBorder="1" applyAlignment="1">
      <alignment horizontal="center" vertical="center" wrapText="1"/>
    </xf>
    <xf numFmtId="0" fontId="7" fillId="0" borderId="36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50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9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/>
    </xf>
    <xf numFmtId="0" fontId="7" fillId="0" borderId="34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8" fillId="0" borderId="47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61" xfId="0" applyFont="1" applyBorder="1" applyAlignment="1">
      <alignment horizontal="center" vertical="center"/>
    </xf>
  </cellXfs>
  <cellStyles count="3">
    <cellStyle name="Hyperlink" xfId="1" builtinId="8"/>
    <cellStyle name="Normal" xfId="0" builtinId="0"/>
    <cellStyle name="Normal 2" xfId="2" xr:uid="{D9A31CA9-B1C8-4FD3-A6A2-CFE658813D8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95219-84C2-4BAA-954F-DB1D8DA05F49}">
  <dimension ref="A1:H22"/>
  <sheetViews>
    <sheetView zoomScale="90" zoomScaleNormal="90" workbookViewId="0"/>
  </sheetViews>
  <sheetFormatPr defaultColWidth="8.85546875" defaultRowHeight="15" x14ac:dyDescent="0.25"/>
  <cols>
    <col min="1" max="1" width="28.140625" style="181" bestFit="1" customWidth="1"/>
    <col min="2" max="2" width="25.42578125" style="181" customWidth="1"/>
    <col min="3" max="3" width="19.140625" style="182" customWidth="1"/>
    <col min="4" max="4" width="34.140625" style="181" bestFit="1" customWidth="1"/>
    <col min="5" max="5" width="35.42578125" style="181" bestFit="1" customWidth="1"/>
    <col min="6" max="6" width="14.42578125" style="41" customWidth="1"/>
    <col min="7" max="8" width="8.85546875" style="41"/>
    <col min="9" max="16384" width="8.85546875" style="21"/>
  </cols>
  <sheetData>
    <row r="1" spans="1:8" ht="30" customHeight="1" x14ac:dyDescent="0.25">
      <c r="A1" s="1" t="s">
        <v>0</v>
      </c>
    </row>
    <row r="2" spans="1:8" ht="19.5" thickBot="1" x14ac:dyDescent="0.3">
      <c r="A2" s="1"/>
    </row>
    <row r="3" spans="1:8" s="43" customFormat="1" ht="15.75" thickBot="1" x14ac:dyDescent="0.3">
      <c r="A3" s="183" t="s">
        <v>223</v>
      </c>
      <c r="B3" s="183" t="s">
        <v>1</v>
      </c>
      <c r="C3" s="184" t="s">
        <v>2</v>
      </c>
      <c r="D3" s="185" t="s">
        <v>3</v>
      </c>
      <c r="E3" s="183" t="s">
        <v>4</v>
      </c>
      <c r="F3" s="42"/>
      <c r="G3" s="42"/>
      <c r="H3" s="42"/>
    </row>
    <row r="4" spans="1:8" ht="15.75" thickBot="1" x14ac:dyDescent="0.3">
      <c r="A4" s="186" t="s">
        <v>5</v>
      </c>
      <c r="B4" s="186" t="s">
        <v>6</v>
      </c>
      <c r="C4" s="187" t="s">
        <v>7</v>
      </c>
      <c r="D4" s="186" t="s">
        <v>8</v>
      </c>
      <c r="E4" s="186" t="s">
        <v>9</v>
      </c>
    </row>
    <row r="5" spans="1:8" ht="15.75" thickBot="1" x14ac:dyDescent="0.3">
      <c r="A5" s="186" t="s">
        <v>10</v>
      </c>
      <c r="B5" s="186" t="s">
        <v>11</v>
      </c>
      <c r="C5" s="188" t="s">
        <v>12</v>
      </c>
      <c r="D5" s="186" t="s">
        <v>13</v>
      </c>
      <c r="E5" s="186" t="s">
        <v>9</v>
      </c>
    </row>
    <row r="6" spans="1:8" ht="15.75" thickBot="1" x14ac:dyDescent="0.3">
      <c r="A6" s="186" t="s">
        <v>14</v>
      </c>
      <c r="B6" s="186" t="s">
        <v>15</v>
      </c>
      <c r="C6" s="187" t="s">
        <v>16</v>
      </c>
      <c r="D6" s="186" t="s">
        <v>17</v>
      </c>
      <c r="E6" s="186" t="s">
        <v>18</v>
      </c>
    </row>
    <row r="7" spans="1:8" ht="15.75" thickBot="1" x14ac:dyDescent="0.3">
      <c r="A7" s="186" t="s">
        <v>19</v>
      </c>
      <c r="B7" s="186" t="s">
        <v>20</v>
      </c>
      <c r="C7" s="187" t="s">
        <v>21</v>
      </c>
      <c r="D7" s="186" t="s">
        <v>22</v>
      </c>
      <c r="E7" s="186" t="s">
        <v>23</v>
      </c>
    </row>
    <row r="8" spans="1:8" ht="15.75" thickBot="1" x14ac:dyDescent="0.3">
      <c r="A8" s="186" t="s">
        <v>24</v>
      </c>
      <c r="B8" s="186" t="s">
        <v>25</v>
      </c>
      <c r="C8" s="189" t="s">
        <v>26</v>
      </c>
      <c r="D8" s="186" t="s">
        <v>27</v>
      </c>
      <c r="E8" s="186" t="s">
        <v>23</v>
      </c>
    </row>
    <row r="9" spans="1:8" ht="15.75" thickBot="1" x14ac:dyDescent="0.3">
      <c r="A9" s="186" t="s">
        <v>28</v>
      </c>
      <c r="B9" s="186" t="s">
        <v>29</v>
      </c>
      <c r="C9" s="190" t="s">
        <v>30</v>
      </c>
      <c r="D9" s="186" t="s">
        <v>31</v>
      </c>
      <c r="E9" s="186" t="s">
        <v>9</v>
      </c>
    </row>
    <row r="10" spans="1:8" ht="15.75" thickBot="1" x14ac:dyDescent="0.3">
      <c r="A10" s="186" t="s">
        <v>32</v>
      </c>
      <c r="B10" s="186" t="s">
        <v>33</v>
      </c>
      <c r="C10" s="187" t="s">
        <v>34</v>
      </c>
      <c r="D10" s="186" t="s">
        <v>35</v>
      </c>
      <c r="E10" s="186" t="s">
        <v>23</v>
      </c>
    </row>
    <row r="11" spans="1:8" ht="15.75" thickBot="1" x14ac:dyDescent="0.3">
      <c r="A11" s="186" t="s">
        <v>36</v>
      </c>
      <c r="B11" s="186" t="s">
        <v>37</v>
      </c>
      <c r="C11" s="187" t="s">
        <v>38</v>
      </c>
      <c r="D11" s="186" t="s">
        <v>39</v>
      </c>
      <c r="E11" s="186" t="s">
        <v>9</v>
      </c>
    </row>
    <row r="12" spans="1:8" ht="15.75" thickBot="1" x14ac:dyDescent="0.3">
      <c r="A12" s="186" t="s">
        <v>40</v>
      </c>
      <c r="B12" s="186" t="s">
        <v>41</v>
      </c>
      <c r="C12" s="187" t="s">
        <v>42</v>
      </c>
      <c r="D12" s="186" t="s">
        <v>43</v>
      </c>
      <c r="E12" s="186" t="s">
        <v>23</v>
      </c>
      <c r="F12" s="181"/>
    </row>
    <row r="13" spans="1:8" ht="15.75" thickBot="1" x14ac:dyDescent="0.3">
      <c r="A13" s="186" t="s">
        <v>44</v>
      </c>
      <c r="B13" s="186" t="s">
        <v>45</v>
      </c>
      <c r="C13" s="187" t="s">
        <v>46</v>
      </c>
      <c r="D13" s="186" t="s">
        <v>47</v>
      </c>
      <c r="E13" s="186" t="s">
        <v>23</v>
      </c>
    </row>
    <row r="15" spans="1:8" x14ac:dyDescent="0.25">
      <c r="A15"/>
      <c r="B15"/>
      <c r="C15"/>
      <c r="D15"/>
      <c r="E15"/>
      <c r="F15" s="21"/>
      <c r="G15" s="21"/>
      <c r="H15" s="21"/>
    </row>
    <row r="16" spans="1:8" x14ac:dyDescent="0.25">
      <c r="A16"/>
      <c r="B16"/>
      <c r="C16"/>
      <c r="D16"/>
      <c r="E16"/>
      <c r="F16" s="21"/>
      <c r="G16" s="21"/>
      <c r="H16" s="21"/>
    </row>
    <row r="17" spans="1:8" x14ac:dyDescent="0.25">
      <c r="A17"/>
      <c r="B17"/>
      <c r="C17"/>
      <c r="D17"/>
      <c r="E17"/>
      <c r="F17" s="21"/>
      <c r="G17" s="21"/>
      <c r="H17" s="21"/>
    </row>
    <row r="18" spans="1:8" x14ac:dyDescent="0.25">
      <c r="A18"/>
      <c r="B18"/>
      <c r="C18"/>
      <c r="D18"/>
      <c r="E18"/>
      <c r="F18" s="21"/>
      <c r="G18" s="21"/>
      <c r="H18" s="21"/>
    </row>
    <row r="19" spans="1:8" x14ac:dyDescent="0.25">
      <c r="A19"/>
      <c r="B19"/>
      <c r="C19"/>
      <c r="D19"/>
      <c r="E19"/>
      <c r="F19" s="21"/>
      <c r="G19" s="21"/>
      <c r="H19" s="21"/>
    </row>
    <row r="20" spans="1:8" x14ac:dyDescent="0.25">
      <c r="A20"/>
      <c r="B20"/>
      <c r="C20"/>
      <c r="D20"/>
      <c r="E20"/>
      <c r="F20" s="21"/>
      <c r="G20" s="21"/>
      <c r="H20" s="21"/>
    </row>
    <row r="21" spans="1:8" x14ac:dyDescent="0.25">
      <c r="A21"/>
      <c r="B21"/>
      <c r="C21"/>
      <c r="D21"/>
      <c r="E21"/>
      <c r="F21" s="21"/>
      <c r="G21" s="21"/>
      <c r="H21" s="21"/>
    </row>
    <row r="22" spans="1:8" x14ac:dyDescent="0.25">
      <c r="A22"/>
      <c r="B22"/>
      <c r="C22"/>
      <c r="D22"/>
      <c r="E22"/>
      <c r="F22" s="21"/>
      <c r="G22" s="21"/>
      <c r="H22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BD71-23AB-2A41-8CC7-ABBC8A3E39FF}">
  <dimension ref="A1:X42"/>
  <sheetViews>
    <sheetView zoomScale="80" zoomScaleNormal="80" workbookViewId="0"/>
  </sheetViews>
  <sheetFormatPr defaultColWidth="10.85546875" defaultRowHeight="15" x14ac:dyDescent="0.25"/>
  <cols>
    <col min="1" max="1" width="32.140625" style="21" customWidth="1"/>
    <col min="2" max="2" width="10.85546875" style="21"/>
    <col min="3" max="5" width="11" style="21" bestFit="1" customWidth="1"/>
    <col min="6" max="6" width="11" style="200" customWidth="1"/>
    <col min="7" max="7" width="21" style="196" customWidth="1"/>
    <col min="8" max="8" width="11.140625" style="21" bestFit="1" customWidth="1"/>
    <col min="9" max="9" width="11" style="21" bestFit="1" customWidth="1"/>
    <col min="10" max="10" width="11" style="21" customWidth="1"/>
    <col min="11" max="11" width="11" style="200" customWidth="1"/>
    <col min="12" max="12" width="20.85546875" style="200" customWidth="1"/>
    <col min="13" max="13" width="11" style="21" customWidth="1"/>
    <col min="14" max="16" width="10.85546875" style="21"/>
    <col min="25" max="16384" width="10.85546875" style="21"/>
  </cols>
  <sheetData>
    <row r="1" spans="1:16" ht="30" customHeight="1" x14ac:dyDescent="0.25">
      <c r="A1" s="102" t="s">
        <v>48</v>
      </c>
    </row>
    <row r="2" spans="1:16" ht="19.5" thickBot="1" x14ac:dyDescent="0.3">
      <c r="A2" s="102"/>
    </row>
    <row r="3" spans="1:16" ht="15.75" thickBot="1" x14ac:dyDescent="0.3">
      <c r="C3" s="248" t="s">
        <v>101</v>
      </c>
      <c r="D3" s="246"/>
      <c r="E3" s="246"/>
      <c r="F3" s="246"/>
      <c r="G3" s="247"/>
      <c r="H3" s="245" t="s">
        <v>49</v>
      </c>
      <c r="I3" s="246"/>
      <c r="J3" s="246"/>
      <c r="K3" s="246"/>
      <c r="L3" s="247"/>
      <c r="M3" s="22"/>
    </row>
    <row r="4" spans="1:16" ht="31.5" customHeight="1" x14ac:dyDescent="0.25">
      <c r="C4" s="236" t="s">
        <v>51</v>
      </c>
      <c r="D4" s="230" t="s">
        <v>52</v>
      </c>
      <c r="E4" s="238" t="s">
        <v>53</v>
      </c>
      <c r="F4" s="240" t="s">
        <v>217</v>
      </c>
      <c r="G4" s="241"/>
      <c r="H4" s="236" t="s">
        <v>51</v>
      </c>
      <c r="I4" s="230" t="s">
        <v>52</v>
      </c>
      <c r="J4" s="232" t="s">
        <v>53</v>
      </c>
      <c r="K4" s="234" t="s">
        <v>218</v>
      </c>
      <c r="L4" s="235"/>
      <c r="M4" s="23"/>
      <c r="P4" s="24" t="s">
        <v>54</v>
      </c>
    </row>
    <row r="5" spans="1:16" ht="15.75" thickBot="1" x14ac:dyDescent="0.3">
      <c r="C5" s="237"/>
      <c r="D5" s="231"/>
      <c r="E5" s="239"/>
      <c r="F5" s="204" t="s">
        <v>216</v>
      </c>
      <c r="G5" s="205" t="s">
        <v>185</v>
      </c>
      <c r="H5" s="237"/>
      <c r="I5" s="231"/>
      <c r="J5" s="233"/>
      <c r="K5" s="204" t="s">
        <v>216</v>
      </c>
      <c r="L5" s="205" t="s">
        <v>185</v>
      </c>
      <c r="M5" s="23"/>
      <c r="P5" s="24"/>
    </row>
    <row r="6" spans="1:16" ht="15.75" thickBot="1" x14ac:dyDescent="0.3">
      <c r="A6" s="242" t="s">
        <v>50</v>
      </c>
      <c r="B6" s="25" t="s">
        <v>55</v>
      </c>
      <c r="C6" s="26">
        <v>570</v>
      </c>
      <c r="D6" s="27">
        <v>507</v>
      </c>
      <c r="E6" s="28">
        <v>63</v>
      </c>
      <c r="F6" s="222">
        <v>0.14626439999999999</v>
      </c>
      <c r="G6" s="226">
        <v>0.70213110000000001</v>
      </c>
      <c r="H6" s="26">
        <f t="shared" ref="H6:H39" si="0">(SUM(I6:L6))</f>
        <v>765.17554330000007</v>
      </c>
      <c r="I6" s="27">
        <v>305</v>
      </c>
      <c r="J6" s="29">
        <v>457</v>
      </c>
      <c r="K6" s="222">
        <v>3.0971120000000001</v>
      </c>
      <c r="L6" s="226">
        <v>7.8431299999999995E-2</v>
      </c>
      <c r="M6" s="30"/>
      <c r="P6" s="24" t="s">
        <v>56</v>
      </c>
    </row>
    <row r="7" spans="1:16" ht="15.75" thickBot="1" x14ac:dyDescent="0.3">
      <c r="A7" s="242"/>
      <c r="B7" s="31" t="s">
        <v>57</v>
      </c>
      <c r="C7" s="32">
        <v>151</v>
      </c>
      <c r="D7" s="33">
        <v>132</v>
      </c>
      <c r="E7" s="34">
        <v>19</v>
      </c>
      <c r="F7" s="223"/>
      <c r="G7" s="227"/>
      <c r="H7" s="32">
        <f t="shared" si="0"/>
        <v>245</v>
      </c>
      <c r="I7" s="33">
        <v>82</v>
      </c>
      <c r="J7" s="35">
        <v>163</v>
      </c>
      <c r="K7" s="223"/>
      <c r="L7" s="227"/>
      <c r="M7" s="30"/>
      <c r="P7" s="24" t="s">
        <v>58</v>
      </c>
    </row>
    <row r="8" spans="1:16" ht="15.75" thickBot="1" x14ac:dyDescent="0.3">
      <c r="A8" s="244" t="s">
        <v>59</v>
      </c>
      <c r="B8" s="31" t="s">
        <v>55</v>
      </c>
      <c r="C8" s="26">
        <v>622</v>
      </c>
      <c r="D8" s="27">
        <v>551</v>
      </c>
      <c r="E8" s="28">
        <v>71</v>
      </c>
      <c r="F8" s="222">
        <v>2.1804759999999999E-2</v>
      </c>
      <c r="G8" s="226">
        <v>0.8826077</v>
      </c>
      <c r="H8" s="26">
        <f t="shared" si="0"/>
        <v>908.53673221400004</v>
      </c>
      <c r="I8" s="27">
        <v>330</v>
      </c>
      <c r="J8" s="29">
        <v>569</v>
      </c>
      <c r="K8" s="222">
        <v>9.5347159999999995</v>
      </c>
      <c r="L8" s="226">
        <v>2.0162140000000001E-3</v>
      </c>
      <c r="M8" s="30"/>
      <c r="P8" s="24" t="s">
        <v>60</v>
      </c>
    </row>
    <row r="9" spans="1:16" ht="15.75" thickBot="1" x14ac:dyDescent="0.3">
      <c r="A9" s="242"/>
      <c r="B9" s="31" t="s">
        <v>57</v>
      </c>
      <c r="C9" s="36">
        <v>97</v>
      </c>
      <c r="D9" s="37">
        <v>87</v>
      </c>
      <c r="E9" s="38">
        <v>10</v>
      </c>
      <c r="F9" s="223"/>
      <c r="G9" s="227"/>
      <c r="H9" s="36">
        <f t="shared" si="0"/>
        <v>102</v>
      </c>
      <c r="I9" s="37">
        <v>54</v>
      </c>
      <c r="J9" s="30">
        <v>48</v>
      </c>
      <c r="K9" s="223"/>
      <c r="L9" s="227"/>
      <c r="M9" s="30"/>
      <c r="P9" s="24" t="s">
        <v>61</v>
      </c>
    </row>
    <row r="10" spans="1:16" ht="15.75" thickBot="1" x14ac:dyDescent="0.3">
      <c r="A10" s="242" t="s">
        <v>62</v>
      </c>
      <c r="B10" s="31" t="s">
        <v>55</v>
      </c>
      <c r="C10" s="26">
        <v>516</v>
      </c>
      <c r="D10" s="27">
        <v>462</v>
      </c>
      <c r="E10" s="28">
        <v>54</v>
      </c>
      <c r="F10" s="222">
        <v>1.037976</v>
      </c>
      <c r="G10" s="226">
        <v>0.30829260000000003</v>
      </c>
      <c r="H10" s="26">
        <f t="shared" si="0"/>
        <v>718.84885020000002</v>
      </c>
      <c r="I10" s="27">
        <v>272</v>
      </c>
      <c r="J10" s="29">
        <v>446</v>
      </c>
      <c r="K10" s="222">
        <v>0.15575430000000001</v>
      </c>
      <c r="L10" s="226">
        <v>0.69309589999999999</v>
      </c>
      <c r="M10" s="30"/>
      <c r="P10" s="24" t="s">
        <v>63</v>
      </c>
    </row>
    <row r="11" spans="1:16" ht="15.75" thickBot="1" x14ac:dyDescent="0.3">
      <c r="A11" s="242"/>
      <c r="B11" s="31" t="s">
        <v>57</v>
      </c>
      <c r="C11" s="32">
        <v>200</v>
      </c>
      <c r="D11" s="33">
        <v>173</v>
      </c>
      <c r="E11" s="34">
        <v>27</v>
      </c>
      <c r="F11" s="223"/>
      <c r="G11" s="227"/>
      <c r="H11" s="32">
        <f t="shared" si="0"/>
        <v>276</v>
      </c>
      <c r="I11" s="33">
        <v>109</v>
      </c>
      <c r="J11" s="35">
        <v>167</v>
      </c>
      <c r="K11" s="223"/>
      <c r="L11" s="227"/>
      <c r="M11" s="30"/>
      <c r="P11" s="24" t="s">
        <v>64</v>
      </c>
    </row>
    <row r="12" spans="1:16" ht="15.75" thickBot="1" x14ac:dyDescent="0.3">
      <c r="A12" s="242" t="s">
        <v>66</v>
      </c>
      <c r="B12" s="31" t="s">
        <v>55</v>
      </c>
      <c r="C12" s="26">
        <v>663</v>
      </c>
      <c r="D12" s="27">
        <v>588</v>
      </c>
      <c r="E12" s="28">
        <v>75</v>
      </c>
      <c r="F12" s="224">
        <v>1.8290460000000001E-29</v>
      </c>
      <c r="G12" s="226">
        <v>1</v>
      </c>
      <c r="H12" s="26">
        <f t="shared" si="0"/>
        <v>953.90358804899995</v>
      </c>
      <c r="I12" s="27">
        <v>350</v>
      </c>
      <c r="J12" s="29">
        <v>594</v>
      </c>
      <c r="K12" s="222">
        <v>9.9019370000000002</v>
      </c>
      <c r="L12" s="226">
        <v>1.6510489999999999E-3</v>
      </c>
      <c r="M12" s="30"/>
      <c r="P12" s="24" t="s">
        <v>67</v>
      </c>
    </row>
    <row r="13" spans="1:16" ht="15.75" thickBot="1" x14ac:dyDescent="0.3">
      <c r="A13" s="242"/>
      <c r="B13" s="31" t="s">
        <v>57</v>
      </c>
      <c r="C13" s="32">
        <v>56</v>
      </c>
      <c r="D13" s="33">
        <v>50</v>
      </c>
      <c r="E13" s="34">
        <v>6</v>
      </c>
      <c r="F13" s="225"/>
      <c r="G13" s="227"/>
      <c r="H13" s="32">
        <f t="shared" si="0"/>
        <v>60</v>
      </c>
      <c r="I13" s="33">
        <v>35</v>
      </c>
      <c r="J13" s="35">
        <v>25</v>
      </c>
      <c r="K13" s="223"/>
      <c r="L13" s="227"/>
      <c r="M13" s="30"/>
      <c r="P13" s="24" t="s">
        <v>68</v>
      </c>
    </row>
    <row r="14" spans="1:16" ht="15.75" thickBot="1" x14ac:dyDescent="0.3">
      <c r="A14" s="242" t="s">
        <v>69</v>
      </c>
      <c r="B14" s="31" t="s">
        <v>55</v>
      </c>
      <c r="C14" s="26">
        <v>569</v>
      </c>
      <c r="D14" s="27">
        <v>499</v>
      </c>
      <c r="E14" s="28">
        <v>70</v>
      </c>
      <c r="F14" s="222">
        <v>2.176285</v>
      </c>
      <c r="G14" s="226">
        <v>0.14015240000000001</v>
      </c>
      <c r="H14" s="26">
        <f t="shared" si="0"/>
        <v>246</v>
      </c>
      <c r="I14" s="27">
        <v>206</v>
      </c>
      <c r="J14" s="29">
        <v>39</v>
      </c>
      <c r="K14" s="224">
        <v>1.779866E-30</v>
      </c>
      <c r="L14" s="226">
        <v>1</v>
      </c>
      <c r="M14" s="30"/>
      <c r="P14" s="24" t="s">
        <v>70</v>
      </c>
    </row>
    <row r="15" spans="1:16" ht="15.75" thickBot="1" x14ac:dyDescent="0.3">
      <c r="A15" s="242"/>
      <c r="B15" s="31" t="s">
        <v>57</v>
      </c>
      <c r="C15" s="32">
        <v>146</v>
      </c>
      <c r="D15" s="33">
        <v>135</v>
      </c>
      <c r="E15" s="34">
        <v>11</v>
      </c>
      <c r="F15" s="223"/>
      <c r="G15" s="227"/>
      <c r="H15" s="32">
        <f t="shared" si="0"/>
        <v>53</v>
      </c>
      <c r="I15" s="33">
        <v>44</v>
      </c>
      <c r="J15" s="35">
        <v>9</v>
      </c>
      <c r="K15" s="225"/>
      <c r="L15" s="227"/>
      <c r="M15" s="30"/>
      <c r="P15" s="24" t="s">
        <v>71</v>
      </c>
    </row>
    <row r="16" spans="1:16" ht="15.75" thickBot="1" x14ac:dyDescent="0.3">
      <c r="A16" s="242" t="s">
        <v>72</v>
      </c>
      <c r="B16" s="31" t="s">
        <v>55</v>
      </c>
      <c r="C16" s="26">
        <v>683</v>
      </c>
      <c r="D16" s="27">
        <v>604</v>
      </c>
      <c r="E16" s="28">
        <v>79</v>
      </c>
      <c r="F16" s="222">
        <v>7.3400859999999998E-2</v>
      </c>
      <c r="G16" s="226">
        <v>0.78644800000000004</v>
      </c>
      <c r="H16" s="26">
        <f t="shared" si="0"/>
        <v>954.44663430000003</v>
      </c>
      <c r="I16" s="27">
        <v>363</v>
      </c>
      <c r="J16" s="29">
        <v>590</v>
      </c>
      <c r="K16" s="222">
        <v>1.1665160000000001</v>
      </c>
      <c r="L16" s="226">
        <v>0.28011829999999999</v>
      </c>
      <c r="M16" s="30"/>
      <c r="P16" s="24" t="s">
        <v>73</v>
      </c>
    </row>
    <row r="17" spans="1:16" ht="15.75" thickBot="1" x14ac:dyDescent="0.3">
      <c r="A17" s="242"/>
      <c r="B17" s="31" t="s">
        <v>57</v>
      </c>
      <c r="C17" s="32">
        <v>35</v>
      </c>
      <c r="D17" s="33">
        <v>32</v>
      </c>
      <c r="E17" s="34">
        <v>3</v>
      </c>
      <c r="F17" s="223"/>
      <c r="G17" s="227"/>
      <c r="H17" s="32">
        <f t="shared" si="0"/>
        <v>42</v>
      </c>
      <c r="I17" s="33">
        <v>20</v>
      </c>
      <c r="J17" s="35">
        <v>22</v>
      </c>
      <c r="K17" s="223"/>
      <c r="L17" s="227"/>
      <c r="M17" s="30"/>
      <c r="P17" s="24" t="s">
        <v>75</v>
      </c>
    </row>
    <row r="18" spans="1:16" ht="15.75" thickBot="1" x14ac:dyDescent="0.3">
      <c r="A18" s="242" t="s">
        <v>65</v>
      </c>
      <c r="B18" s="31" t="s">
        <v>55</v>
      </c>
      <c r="C18" s="26">
        <v>592</v>
      </c>
      <c r="D18" s="27">
        <v>524</v>
      </c>
      <c r="E18" s="28">
        <v>68</v>
      </c>
      <c r="F18" s="201">
        <v>0.2302746</v>
      </c>
      <c r="G18" s="226">
        <v>0.63132029999999995</v>
      </c>
      <c r="H18" s="26">
        <f t="shared" si="0"/>
        <v>785.06064460000005</v>
      </c>
      <c r="I18" s="27">
        <v>307</v>
      </c>
      <c r="J18" s="29">
        <v>477</v>
      </c>
      <c r="K18" s="222">
        <v>0.63518479999999999</v>
      </c>
      <c r="L18" s="226">
        <v>0.4254598</v>
      </c>
      <c r="M18" s="30"/>
      <c r="P18" s="24" t="s">
        <v>76</v>
      </c>
    </row>
    <row r="19" spans="1:16" ht="15.75" thickBot="1" x14ac:dyDescent="0.3">
      <c r="A19" s="242"/>
      <c r="B19" s="31" t="s">
        <v>57</v>
      </c>
      <c r="C19" s="32">
        <v>126</v>
      </c>
      <c r="D19" s="33">
        <v>114</v>
      </c>
      <c r="E19" s="34">
        <v>12</v>
      </c>
      <c r="F19" s="202"/>
      <c r="G19" s="227"/>
      <c r="H19" s="32">
        <f t="shared" si="0"/>
        <v>220</v>
      </c>
      <c r="I19" s="33">
        <v>79</v>
      </c>
      <c r="J19" s="35">
        <v>141</v>
      </c>
      <c r="K19" s="223"/>
      <c r="L19" s="227"/>
      <c r="M19" s="30"/>
      <c r="P19" s="24" t="s">
        <v>77</v>
      </c>
    </row>
    <row r="20" spans="1:16" ht="15.75" thickBot="1" x14ac:dyDescent="0.3">
      <c r="A20" s="242" t="s">
        <v>78</v>
      </c>
      <c r="B20" s="31" t="s">
        <v>55</v>
      </c>
      <c r="C20" s="26">
        <v>692</v>
      </c>
      <c r="D20" s="27">
        <v>613</v>
      </c>
      <c r="E20" s="28">
        <v>79</v>
      </c>
      <c r="F20" s="222">
        <v>7.4806839999999999E-2</v>
      </c>
      <c r="G20" s="226">
        <v>0.7844624</v>
      </c>
      <c r="H20" s="26">
        <f t="shared" si="0"/>
        <v>976.37502660000007</v>
      </c>
      <c r="I20" s="27">
        <v>379</v>
      </c>
      <c r="J20" s="29">
        <v>596</v>
      </c>
      <c r="K20" s="222">
        <v>1.0752679999999999</v>
      </c>
      <c r="L20" s="226">
        <v>0.29975859999999999</v>
      </c>
      <c r="M20" s="30"/>
      <c r="P20" s="24" t="s">
        <v>79</v>
      </c>
    </row>
    <row r="21" spans="1:16" ht="15.75" thickBot="1" x14ac:dyDescent="0.3">
      <c r="A21" s="242"/>
      <c r="B21" s="31" t="s">
        <v>57</v>
      </c>
      <c r="C21" s="32">
        <v>26</v>
      </c>
      <c r="D21" s="33">
        <v>24</v>
      </c>
      <c r="E21" s="34">
        <v>2</v>
      </c>
      <c r="F21" s="223"/>
      <c r="G21" s="227"/>
      <c r="H21" s="32">
        <f t="shared" si="0"/>
        <v>29</v>
      </c>
      <c r="I21" s="33">
        <v>8</v>
      </c>
      <c r="J21" s="35">
        <v>21</v>
      </c>
      <c r="K21" s="223"/>
      <c r="L21" s="227"/>
      <c r="M21" s="30"/>
      <c r="P21" s="24" t="s">
        <v>80</v>
      </c>
    </row>
    <row r="22" spans="1:16" ht="15.75" thickBot="1" x14ac:dyDescent="0.3">
      <c r="A22" s="242" t="s">
        <v>81</v>
      </c>
      <c r="B22" s="31" t="s">
        <v>55</v>
      </c>
      <c r="C22" s="26">
        <v>689</v>
      </c>
      <c r="D22" s="27">
        <v>610</v>
      </c>
      <c r="E22" s="28">
        <v>79</v>
      </c>
      <c r="F22" s="222">
        <v>0.26927980000000001</v>
      </c>
      <c r="G22" s="226">
        <v>0.60381530000000005</v>
      </c>
      <c r="H22" s="26">
        <f t="shared" si="0"/>
        <v>983.93598229999998</v>
      </c>
      <c r="I22" s="27">
        <v>376</v>
      </c>
      <c r="J22" s="29">
        <v>607</v>
      </c>
      <c r="K22" s="222">
        <v>0.4180913</v>
      </c>
      <c r="L22" s="226">
        <v>0.51789099999999999</v>
      </c>
      <c r="M22" s="30"/>
    </row>
    <row r="23" spans="1:16" ht="15.75" thickBot="1" x14ac:dyDescent="0.3">
      <c r="A23" s="242"/>
      <c r="B23" s="31" t="s">
        <v>57</v>
      </c>
      <c r="C23" s="32">
        <v>30</v>
      </c>
      <c r="D23" s="33">
        <v>28</v>
      </c>
      <c r="E23" s="34">
        <v>2</v>
      </c>
      <c r="F23" s="223"/>
      <c r="G23" s="227"/>
      <c r="H23" s="32">
        <f t="shared" si="0"/>
        <v>21</v>
      </c>
      <c r="I23" s="33">
        <v>10</v>
      </c>
      <c r="J23" s="35">
        <v>11</v>
      </c>
      <c r="K23" s="223"/>
      <c r="L23" s="227"/>
      <c r="M23" s="30"/>
    </row>
    <row r="24" spans="1:16" ht="15.75" thickBot="1" x14ac:dyDescent="0.3">
      <c r="A24" s="242" t="s">
        <v>82</v>
      </c>
      <c r="B24" s="31" t="s">
        <v>55</v>
      </c>
      <c r="C24" s="26">
        <v>652</v>
      </c>
      <c r="D24" s="27">
        <v>589</v>
      </c>
      <c r="E24" s="28">
        <v>63</v>
      </c>
      <c r="F24" s="228" t="s">
        <v>190</v>
      </c>
      <c r="G24" s="229" t="s">
        <v>190</v>
      </c>
      <c r="H24" s="26">
        <f t="shared" si="0"/>
        <v>945.87100484999996</v>
      </c>
      <c r="I24" s="27">
        <v>363</v>
      </c>
      <c r="J24" s="29">
        <v>582</v>
      </c>
      <c r="K24" s="222">
        <v>5.2881049999999999E-2</v>
      </c>
      <c r="L24" s="226">
        <v>0.81812379999999996</v>
      </c>
      <c r="M24" s="30"/>
      <c r="P24" s="24" t="s">
        <v>54</v>
      </c>
    </row>
    <row r="25" spans="1:16" ht="15.75" thickBot="1" x14ac:dyDescent="0.3">
      <c r="A25" s="242"/>
      <c r="B25" s="31" t="s">
        <v>57</v>
      </c>
      <c r="C25" s="32">
        <v>1</v>
      </c>
      <c r="D25" s="33">
        <v>1</v>
      </c>
      <c r="E25" s="34">
        <v>0</v>
      </c>
      <c r="F25" s="223"/>
      <c r="G25" s="227"/>
      <c r="H25" s="32">
        <f t="shared" si="0"/>
        <v>37</v>
      </c>
      <c r="I25" s="33">
        <v>13</v>
      </c>
      <c r="J25" s="35">
        <v>24</v>
      </c>
      <c r="K25" s="223"/>
      <c r="L25" s="227"/>
      <c r="M25" s="30"/>
      <c r="P25" s="24" t="s">
        <v>56</v>
      </c>
    </row>
    <row r="26" spans="1:16" ht="15.75" thickBot="1" x14ac:dyDescent="0.3">
      <c r="A26" s="242" t="s">
        <v>83</v>
      </c>
      <c r="B26" s="31" t="s">
        <v>55</v>
      </c>
      <c r="C26" s="26">
        <v>580</v>
      </c>
      <c r="D26" s="27">
        <v>514</v>
      </c>
      <c r="E26" s="28">
        <v>66</v>
      </c>
      <c r="F26" s="222">
        <v>2.2625150000000001E-3</v>
      </c>
      <c r="G26" s="226">
        <v>0.96206219999999998</v>
      </c>
      <c r="H26" s="26">
        <f t="shared" si="0"/>
        <v>750.96471331590999</v>
      </c>
      <c r="I26" s="27">
        <v>312</v>
      </c>
      <c r="J26" s="29">
        <v>420</v>
      </c>
      <c r="K26" s="222">
        <v>18.964700000000001</v>
      </c>
      <c r="L26" s="249">
        <v>1.331591E-5</v>
      </c>
      <c r="M26" s="30"/>
      <c r="P26" s="24" t="s">
        <v>58</v>
      </c>
    </row>
    <row r="27" spans="1:16" ht="15.75" thickBot="1" x14ac:dyDescent="0.3">
      <c r="A27" s="242"/>
      <c r="B27" s="31" t="s">
        <v>57</v>
      </c>
      <c r="C27" s="32">
        <v>139</v>
      </c>
      <c r="D27" s="33">
        <v>124</v>
      </c>
      <c r="E27" s="34">
        <v>15</v>
      </c>
      <c r="F27" s="223"/>
      <c r="G27" s="227"/>
      <c r="H27" s="32">
        <f t="shared" si="0"/>
        <v>268</v>
      </c>
      <c r="I27" s="33">
        <v>73</v>
      </c>
      <c r="J27" s="35">
        <v>195</v>
      </c>
      <c r="K27" s="223"/>
      <c r="L27" s="250"/>
      <c r="M27" s="30"/>
      <c r="P27" s="24" t="s">
        <v>60</v>
      </c>
    </row>
    <row r="28" spans="1:16" ht="15.75" thickBot="1" x14ac:dyDescent="0.3">
      <c r="A28" s="242" t="s">
        <v>74</v>
      </c>
      <c r="B28" s="31" t="s">
        <v>55</v>
      </c>
      <c r="C28" s="26">
        <v>707</v>
      </c>
      <c r="D28" s="27">
        <v>627</v>
      </c>
      <c r="E28" s="28">
        <v>80</v>
      </c>
      <c r="F28" s="224">
        <v>1.910397E-29</v>
      </c>
      <c r="G28" s="226">
        <v>1</v>
      </c>
      <c r="H28" s="26">
        <f t="shared" si="0"/>
        <v>297.68466790000002</v>
      </c>
      <c r="I28" s="27">
        <v>249</v>
      </c>
      <c r="J28" s="29">
        <v>46</v>
      </c>
      <c r="K28" s="222">
        <v>2.5761850000000002</v>
      </c>
      <c r="L28" s="226">
        <v>0.10848289999999999</v>
      </c>
      <c r="M28" s="30"/>
      <c r="P28" s="24" t="s">
        <v>61</v>
      </c>
    </row>
    <row r="29" spans="1:16" ht="15.75" thickBot="1" x14ac:dyDescent="0.3">
      <c r="A29" s="242"/>
      <c r="B29" s="31" t="s">
        <v>57</v>
      </c>
      <c r="C29" s="32">
        <v>13</v>
      </c>
      <c r="D29" s="33">
        <v>12</v>
      </c>
      <c r="E29" s="34">
        <v>1</v>
      </c>
      <c r="F29" s="225"/>
      <c r="G29" s="227"/>
      <c r="H29" s="32">
        <f t="shared" si="0"/>
        <v>3</v>
      </c>
      <c r="I29" s="33">
        <v>1</v>
      </c>
      <c r="J29" s="35">
        <v>2</v>
      </c>
      <c r="K29" s="223"/>
      <c r="L29" s="227"/>
      <c r="M29" s="30"/>
      <c r="P29" s="24" t="s">
        <v>63</v>
      </c>
    </row>
    <row r="30" spans="1:16" ht="15.75" thickBot="1" x14ac:dyDescent="0.3">
      <c r="A30" s="242" t="s">
        <v>84</v>
      </c>
      <c r="B30" s="31" t="s">
        <v>55</v>
      </c>
      <c r="C30" s="26">
        <v>719</v>
      </c>
      <c r="D30" s="27">
        <v>638</v>
      </c>
      <c r="E30" s="28">
        <v>81</v>
      </c>
      <c r="F30" s="228" t="s">
        <v>190</v>
      </c>
      <c r="G30" s="229" t="s">
        <v>190</v>
      </c>
      <c r="H30" s="26">
        <f t="shared" si="0"/>
        <v>1009</v>
      </c>
      <c r="I30" s="27">
        <v>387</v>
      </c>
      <c r="J30" s="29">
        <v>622</v>
      </c>
      <c r="K30" s="228" t="s">
        <v>190</v>
      </c>
      <c r="L30" s="229" t="s">
        <v>190</v>
      </c>
      <c r="M30" s="30"/>
      <c r="P30" s="24" t="s">
        <v>64</v>
      </c>
    </row>
    <row r="31" spans="1:16" ht="15.75" thickBot="1" x14ac:dyDescent="0.3">
      <c r="A31" s="242"/>
      <c r="B31" s="31" t="s">
        <v>57</v>
      </c>
      <c r="C31" s="39">
        <v>0</v>
      </c>
      <c r="D31" s="33">
        <v>0</v>
      </c>
      <c r="E31" s="34">
        <v>0</v>
      </c>
      <c r="F31" s="223"/>
      <c r="G31" s="227"/>
      <c r="H31" s="32">
        <f t="shared" si="0"/>
        <v>2</v>
      </c>
      <c r="I31" s="33">
        <v>1</v>
      </c>
      <c r="J31" s="35">
        <v>1</v>
      </c>
      <c r="K31" s="223"/>
      <c r="L31" s="227"/>
      <c r="M31" s="30"/>
      <c r="P31" s="24" t="s">
        <v>70</v>
      </c>
    </row>
    <row r="32" spans="1:16" ht="15.75" thickBot="1" x14ac:dyDescent="0.3">
      <c r="A32" s="242" t="s">
        <v>85</v>
      </c>
      <c r="B32" s="31" t="s">
        <v>55</v>
      </c>
      <c r="C32" s="26">
        <v>719</v>
      </c>
      <c r="D32" s="27">
        <v>638</v>
      </c>
      <c r="E32" s="28">
        <v>81</v>
      </c>
      <c r="F32" s="228" t="s">
        <v>190</v>
      </c>
      <c r="G32" s="229" t="s">
        <v>190</v>
      </c>
      <c r="H32" s="26">
        <f t="shared" si="0"/>
        <v>1005.89564477</v>
      </c>
      <c r="I32" s="27">
        <v>385</v>
      </c>
      <c r="J32" s="29">
        <v>620</v>
      </c>
      <c r="K32" s="222">
        <v>2.7605770000000002E-2</v>
      </c>
      <c r="L32" s="226">
        <v>0.86803900000000001</v>
      </c>
      <c r="M32" s="30"/>
      <c r="P32" s="24" t="s">
        <v>71</v>
      </c>
    </row>
    <row r="33" spans="1:16" ht="15.75" thickBot="1" x14ac:dyDescent="0.3">
      <c r="A33" s="242"/>
      <c r="B33" s="31" t="s">
        <v>57</v>
      </c>
      <c r="C33" s="36">
        <v>1</v>
      </c>
      <c r="D33" s="37">
        <v>1</v>
      </c>
      <c r="E33" s="38">
        <v>0</v>
      </c>
      <c r="F33" s="223"/>
      <c r="G33" s="227"/>
      <c r="H33" s="36">
        <f t="shared" si="0"/>
        <v>6</v>
      </c>
      <c r="I33" s="37">
        <v>3</v>
      </c>
      <c r="J33" s="30">
        <v>3</v>
      </c>
      <c r="K33" s="223"/>
      <c r="L33" s="227"/>
      <c r="M33" s="30"/>
      <c r="P33" s="24" t="s">
        <v>73</v>
      </c>
    </row>
    <row r="34" spans="1:16" ht="15.75" thickBot="1" x14ac:dyDescent="0.3">
      <c r="A34" s="242" t="s">
        <v>196</v>
      </c>
      <c r="B34" s="31" t="s">
        <v>55</v>
      </c>
      <c r="C34" s="26">
        <v>673</v>
      </c>
      <c r="D34" s="27">
        <v>598</v>
      </c>
      <c r="E34" s="28">
        <v>75</v>
      </c>
      <c r="F34" s="222">
        <v>1.5057020000000001E-2</v>
      </c>
      <c r="G34" s="226">
        <v>0.90233909999999995</v>
      </c>
      <c r="H34" s="26">
        <f t="shared" si="0"/>
        <v>937.9349648000001</v>
      </c>
      <c r="I34" s="27">
        <v>364</v>
      </c>
      <c r="J34" s="29">
        <v>573</v>
      </c>
      <c r="K34" s="222">
        <v>0.41605029999999998</v>
      </c>
      <c r="L34" s="226">
        <v>0.51891449999999995</v>
      </c>
      <c r="M34" s="30"/>
      <c r="P34" s="24" t="s">
        <v>75</v>
      </c>
    </row>
    <row r="35" spans="1:16" ht="15.75" thickBot="1" x14ac:dyDescent="0.3">
      <c r="A35" s="242"/>
      <c r="B35" s="31" t="s">
        <v>57</v>
      </c>
      <c r="C35" s="32">
        <v>43</v>
      </c>
      <c r="D35" s="33">
        <v>39</v>
      </c>
      <c r="E35" s="34">
        <v>4</v>
      </c>
      <c r="F35" s="223"/>
      <c r="G35" s="227"/>
      <c r="H35" s="32">
        <f t="shared" si="0"/>
        <v>62</v>
      </c>
      <c r="I35" s="33">
        <v>21</v>
      </c>
      <c r="J35" s="35">
        <v>41</v>
      </c>
      <c r="K35" s="223"/>
      <c r="L35" s="227"/>
      <c r="M35" s="30"/>
      <c r="P35" s="24" t="s">
        <v>76</v>
      </c>
    </row>
    <row r="36" spans="1:16" ht="15.75" thickBot="1" x14ac:dyDescent="0.3">
      <c r="A36" s="242" t="s">
        <v>86</v>
      </c>
      <c r="B36" s="31" t="s">
        <v>55</v>
      </c>
      <c r="C36" s="26">
        <v>702</v>
      </c>
      <c r="D36" s="27">
        <v>623</v>
      </c>
      <c r="E36" s="28">
        <v>79</v>
      </c>
      <c r="F36" s="224">
        <v>7.4981160000000006E-30</v>
      </c>
      <c r="G36" s="226">
        <v>1</v>
      </c>
      <c r="H36" s="26">
        <f t="shared" si="0"/>
        <v>966.87565740000002</v>
      </c>
      <c r="I36" s="27">
        <v>373</v>
      </c>
      <c r="J36" s="29">
        <v>593</v>
      </c>
      <c r="K36" s="222">
        <v>4.6639E-2</v>
      </c>
      <c r="L36" s="226">
        <v>0.82901840000000004</v>
      </c>
      <c r="M36" s="30"/>
      <c r="P36" s="24" t="s">
        <v>77</v>
      </c>
    </row>
    <row r="37" spans="1:16" ht="15.75" thickBot="1" x14ac:dyDescent="0.3">
      <c r="A37" s="242"/>
      <c r="B37" s="31" t="s">
        <v>57</v>
      </c>
      <c r="C37" s="32">
        <v>16</v>
      </c>
      <c r="D37" s="33">
        <v>14</v>
      </c>
      <c r="E37" s="34">
        <v>2</v>
      </c>
      <c r="F37" s="225"/>
      <c r="G37" s="227"/>
      <c r="H37" s="32">
        <f t="shared" si="0"/>
        <v>42</v>
      </c>
      <c r="I37" s="33">
        <v>15</v>
      </c>
      <c r="J37" s="35">
        <v>27</v>
      </c>
      <c r="K37" s="223"/>
      <c r="L37" s="227"/>
      <c r="M37" s="30"/>
      <c r="P37" s="24" t="s">
        <v>79</v>
      </c>
    </row>
    <row r="38" spans="1:16" ht="15.75" thickBot="1" x14ac:dyDescent="0.3">
      <c r="A38" s="243" t="s">
        <v>87</v>
      </c>
      <c r="B38" s="31" t="s">
        <v>55</v>
      </c>
      <c r="C38" s="26">
        <v>671</v>
      </c>
      <c r="D38" s="27">
        <v>601</v>
      </c>
      <c r="E38" s="28">
        <v>70</v>
      </c>
      <c r="F38" s="222">
        <v>2.576155</v>
      </c>
      <c r="G38" s="226">
        <v>0.1084849</v>
      </c>
      <c r="H38" s="26">
        <f t="shared" si="0"/>
        <v>905.92900000122495</v>
      </c>
      <c r="I38" s="27">
        <v>362</v>
      </c>
      <c r="J38" s="29">
        <v>507</v>
      </c>
      <c r="K38" s="222">
        <v>36.929000000000002</v>
      </c>
      <c r="L38" s="249">
        <v>1.225E-9</v>
      </c>
      <c r="M38" s="30"/>
      <c r="P38" s="24" t="s">
        <v>80</v>
      </c>
    </row>
    <row r="39" spans="1:16" ht="15.75" thickBot="1" x14ac:dyDescent="0.3">
      <c r="A39" s="242"/>
      <c r="B39" s="40" t="s">
        <v>57</v>
      </c>
      <c r="C39" s="32">
        <v>47</v>
      </c>
      <c r="D39" s="33">
        <v>38</v>
      </c>
      <c r="E39" s="34">
        <v>9</v>
      </c>
      <c r="F39" s="223"/>
      <c r="G39" s="227"/>
      <c r="H39" s="32">
        <f t="shared" si="0"/>
        <v>142</v>
      </c>
      <c r="I39" s="33">
        <v>26</v>
      </c>
      <c r="J39" s="35">
        <v>116</v>
      </c>
      <c r="K39" s="223"/>
      <c r="L39" s="250"/>
      <c r="M39" s="30"/>
      <c r="P39" s="24" t="s">
        <v>88</v>
      </c>
    </row>
    <row r="40" spans="1:16" x14ac:dyDescent="0.25">
      <c r="I40" s="23"/>
      <c r="J40" s="23"/>
      <c r="K40" s="203"/>
    </row>
    <row r="41" spans="1:16" x14ac:dyDescent="0.25">
      <c r="A41" s="21" t="s">
        <v>89</v>
      </c>
      <c r="H41" s="23"/>
      <c r="I41" s="23"/>
      <c r="J41" s="23"/>
      <c r="K41" s="203"/>
    </row>
    <row r="42" spans="1:16" x14ac:dyDescent="0.25">
      <c r="A42" t="s">
        <v>90</v>
      </c>
    </row>
  </sheetData>
  <mergeCells count="94">
    <mergeCell ref="L14:L15"/>
    <mergeCell ref="K18:K19"/>
    <mergeCell ref="L38:L39"/>
    <mergeCell ref="L36:L37"/>
    <mergeCell ref="L32:L33"/>
    <mergeCell ref="L24:L25"/>
    <mergeCell ref="L26:L27"/>
    <mergeCell ref="L28:L29"/>
    <mergeCell ref="L30:L31"/>
    <mergeCell ref="L34:L35"/>
    <mergeCell ref="K26:K27"/>
    <mergeCell ref="K28:K29"/>
    <mergeCell ref="K20:K21"/>
    <mergeCell ref="K14:K15"/>
    <mergeCell ref="G28:G29"/>
    <mergeCell ref="G30:G31"/>
    <mergeCell ref="G32:G33"/>
    <mergeCell ref="G34:G35"/>
    <mergeCell ref="G36:G37"/>
    <mergeCell ref="G26:G27"/>
    <mergeCell ref="H3:L3"/>
    <mergeCell ref="G6:G7"/>
    <mergeCell ref="G8:G9"/>
    <mergeCell ref="G10:G11"/>
    <mergeCell ref="G12:G13"/>
    <mergeCell ref="G14:G15"/>
    <mergeCell ref="G16:G17"/>
    <mergeCell ref="L20:L21"/>
    <mergeCell ref="L22:L23"/>
    <mergeCell ref="L16:L17"/>
    <mergeCell ref="L18:L19"/>
    <mergeCell ref="C3:G3"/>
    <mergeCell ref="G18:G19"/>
    <mergeCell ref="L10:L11"/>
    <mergeCell ref="L12:L13"/>
    <mergeCell ref="A6:A7"/>
    <mergeCell ref="A8:A9"/>
    <mergeCell ref="A10:A11"/>
    <mergeCell ref="A12:A13"/>
    <mergeCell ref="A14:A15"/>
    <mergeCell ref="A34:A35"/>
    <mergeCell ref="A36:A37"/>
    <mergeCell ref="A38:A39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C4:C5"/>
    <mergeCell ref="D4:D5"/>
    <mergeCell ref="E4:E5"/>
    <mergeCell ref="F4:G4"/>
    <mergeCell ref="H4:H5"/>
    <mergeCell ref="I4:I5"/>
    <mergeCell ref="J4:J5"/>
    <mergeCell ref="K4:L4"/>
    <mergeCell ref="F6:F7"/>
    <mergeCell ref="F8:F9"/>
    <mergeCell ref="K6:K7"/>
    <mergeCell ref="K8:K9"/>
    <mergeCell ref="L6:L7"/>
    <mergeCell ref="L8:L9"/>
    <mergeCell ref="F36:F37"/>
    <mergeCell ref="F38:F39"/>
    <mergeCell ref="K38:K39"/>
    <mergeCell ref="K36:K37"/>
    <mergeCell ref="K32:K33"/>
    <mergeCell ref="F32:F33"/>
    <mergeCell ref="G38:G39"/>
    <mergeCell ref="F16:F17"/>
    <mergeCell ref="G20:G21"/>
    <mergeCell ref="K16:K17"/>
    <mergeCell ref="F30:F31"/>
    <mergeCell ref="F34:F35"/>
    <mergeCell ref="K30:K31"/>
    <mergeCell ref="F20:F21"/>
    <mergeCell ref="F22:F23"/>
    <mergeCell ref="F24:F25"/>
    <mergeCell ref="F26:F27"/>
    <mergeCell ref="F28:F29"/>
    <mergeCell ref="K24:K25"/>
    <mergeCell ref="K34:K35"/>
    <mergeCell ref="K22:K23"/>
    <mergeCell ref="G22:G23"/>
    <mergeCell ref="G24:G25"/>
    <mergeCell ref="K12:K13"/>
    <mergeCell ref="F10:F11"/>
    <mergeCell ref="F12:F13"/>
    <mergeCell ref="F14:F15"/>
    <mergeCell ref="K10:K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C02F9-377F-4262-806F-4FEFDB2C208E}">
  <dimension ref="A1:AB34"/>
  <sheetViews>
    <sheetView zoomScale="90" zoomScaleNormal="90" workbookViewId="0"/>
  </sheetViews>
  <sheetFormatPr defaultColWidth="8.85546875" defaultRowHeight="15" x14ac:dyDescent="0.25"/>
  <cols>
    <col min="1" max="1" width="12.7109375" customWidth="1"/>
    <col min="2" max="2" width="30.28515625" customWidth="1"/>
    <col min="3" max="4" width="14.28515625" style="12" customWidth="1"/>
    <col min="5" max="9" width="14.28515625" customWidth="1"/>
    <col min="10" max="10" width="28.85546875" customWidth="1"/>
    <col min="11" max="11" width="11.85546875" customWidth="1"/>
    <col min="12" max="12" width="14.28515625" customWidth="1"/>
    <col min="13" max="13" width="14.28515625" style="10" customWidth="1"/>
    <col min="14" max="14" width="14.28515625" customWidth="1"/>
    <col min="15" max="15" width="25" customWidth="1"/>
    <col min="16" max="16" width="21" bestFit="1" customWidth="1"/>
    <col min="17" max="17" width="153" bestFit="1" customWidth="1"/>
  </cols>
  <sheetData>
    <row r="1" spans="1:28" ht="30" customHeight="1" x14ac:dyDescent="0.25">
      <c r="A1" s="21"/>
      <c r="B1" s="270" t="s">
        <v>231</v>
      </c>
      <c r="C1" s="271"/>
      <c r="D1" s="271"/>
      <c r="E1" s="271"/>
      <c r="F1" s="271"/>
      <c r="G1" s="271"/>
      <c r="H1" s="271"/>
      <c r="I1" s="271"/>
      <c r="J1" s="271"/>
      <c r="K1" s="271"/>
      <c r="L1" s="271"/>
      <c r="M1" s="271"/>
      <c r="N1" s="271"/>
      <c r="O1" s="271"/>
      <c r="P1" s="271"/>
      <c r="Q1" s="271"/>
      <c r="R1" s="271"/>
      <c r="S1" s="271"/>
      <c r="T1" s="271"/>
      <c r="U1" s="271"/>
      <c r="V1" s="271"/>
      <c r="W1" s="271"/>
      <c r="X1" s="271"/>
      <c r="Y1" s="271"/>
      <c r="Z1" s="271"/>
      <c r="AA1" s="271"/>
      <c r="AB1" s="271"/>
    </row>
    <row r="2" spans="1:28" ht="16.5" thickBot="1" x14ac:dyDescent="0.3">
      <c r="A2" s="21"/>
      <c r="B2" s="18"/>
      <c r="C2" s="44"/>
      <c r="D2" s="44"/>
      <c r="E2" s="21"/>
      <c r="F2" s="21"/>
      <c r="G2" s="21"/>
      <c r="H2" s="21"/>
      <c r="I2" s="21"/>
      <c r="J2" s="21"/>
      <c r="K2" s="21"/>
      <c r="L2" s="21"/>
      <c r="M2" s="45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</row>
    <row r="3" spans="1:28" ht="30.75" thickBot="1" x14ac:dyDescent="0.3">
      <c r="A3" s="46" t="s">
        <v>91</v>
      </c>
      <c r="B3" s="47" t="s">
        <v>92</v>
      </c>
      <c r="C3" s="48" t="s">
        <v>93</v>
      </c>
      <c r="D3" s="49" t="s">
        <v>94</v>
      </c>
      <c r="E3" s="50" t="s">
        <v>95</v>
      </c>
      <c r="F3" s="51" t="s">
        <v>96</v>
      </c>
      <c r="G3" s="52" t="s">
        <v>94</v>
      </c>
      <c r="H3" s="46" t="s">
        <v>95</v>
      </c>
      <c r="I3" s="53" t="s">
        <v>96</v>
      </c>
      <c r="J3" s="46" t="s">
        <v>92</v>
      </c>
      <c r="K3" s="46" t="s">
        <v>94</v>
      </c>
      <c r="L3" s="46" t="s">
        <v>93</v>
      </c>
      <c r="M3" s="54" t="s">
        <v>95</v>
      </c>
      <c r="N3" s="53" t="s">
        <v>96</v>
      </c>
      <c r="O3" s="46" t="s">
        <v>91</v>
      </c>
      <c r="P3" s="46" t="s">
        <v>97</v>
      </c>
      <c r="Q3" s="55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</row>
    <row r="4" spans="1:28" ht="30" customHeight="1" x14ac:dyDescent="0.25">
      <c r="A4" s="278" t="s">
        <v>98</v>
      </c>
      <c r="B4" s="255" t="s">
        <v>99</v>
      </c>
      <c r="C4" s="298" t="s">
        <v>100</v>
      </c>
      <c r="D4" s="301" t="s">
        <v>101</v>
      </c>
      <c r="E4" s="260">
        <v>1.44</v>
      </c>
      <c r="F4" s="281" t="s">
        <v>102</v>
      </c>
      <c r="G4" s="278" t="s">
        <v>49</v>
      </c>
      <c r="H4" s="293">
        <v>1.97523144167406</v>
      </c>
      <c r="I4" s="281" t="s">
        <v>103</v>
      </c>
      <c r="J4" s="57" t="s">
        <v>104</v>
      </c>
      <c r="K4" s="58" t="s">
        <v>105</v>
      </c>
      <c r="L4" s="272" t="s">
        <v>106</v>
      </c>
      <c r="M4" s="59">
        <v>1.52</v>
      </c>
      <c r="N4" s="60" t="s">
        <v>107</v>
      </c>
      <c r="O4" s="268" t="s">
        <v>98</v>
      </c>
      <c r="P4" s="62" t="s">
        <v>108</v>
      </c>
      <c r="Q4" s="63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</row>
    <row r="5" spans="1:28" ht="15" customHeight="1" x14ac:dyDescent="0.25">
      <c r="A5" s="279"/>
      <c r="B5" s="256"/>
      <c r="C5" s="299"/>
      <c r="D5" s="302"/>
      <c r="E5" s="261"/>
      <c r="F5" s="282"/>
      <c r="G5" s="279"/>
      <c r="H5" s="294"/>
      <c r="I5" s="282"/>
      <c r="J5" s="276" t="s">
        <v>109</v>
      </c>
      <c r="K5" s="66" t="s">
        <v>110</v>
      </c>
      <c r="L5" s="273"/>
      <c r="M5" s="67">
        <v>1.73</v>
      </c>
      <c r="N5" s="68" t="s">
        <v>111</v>
      </c>
      <c r="O5" s="269"/>
      <c r="P5" s="251" t="s">
        <v>112</v>
      </c>
      <c r="Q5" s="285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</row>
    <row r="6" spans="1:28" x14ac:dyDescent="0.25">
      <c r="A6" s="279"/>
      <c r="B6" s="256"/>
      <c r="C6" s="299"/>
      <c r="D6" s="302"/>
      <c r="E6" s="261"/>
      <c r="F6" s="282"/>
      <c r="G6" s="279"/>
      <c r="H6" s="294"/>
      <c r="I6" s="282"/>
      <c r="J6" s="277"/>
      <c r="K6" s="66" t="s">
        <v>113</v>
      </c>
      <c r="L6" s="273"/>
      <c r="M6" s="67">
        <v>1.45</v>
      </c>
      <c r="N6" s="68" t="s">
        <v>114</v>
      </c>
      <c r="O6" s="269"/>
      <c r="P6" s="252"/>
      <c r="Q6" s="285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</row>
    <row r="7" spans="1:28" ht="30" x14ac:dyDescent="0.25">
      <c r="A7" s="279"/>
      <c r="B7" s="256"/>
      <c r="C7" s="299"/>
      <c r="D7" s="302"/>
      <c r="E7" s="261"/>
      <c r="F7" s="282"/>
      <c r="G7" s="279"/>
      <c r="H7" s="294"/>
      <c r="I7" s="282"/>
      <c r="J7" s="65" t="s">
        <v>115</v>
      </c>
      <c r="K7" s="66" t="s">
        <v>116</v>
      </c>
      <c r="L7" s="273"/>
      <c r="M7" s="67">
        <v>1.61</v>
      </c>
      <c r="N7" s="68" t="s">
        <v>117</v>
      </c>
      <c r="O7" s="69" t="s">
        <v>228</v>
      </c>
      <c r="P7" s="252"/>
      <c r="Q7" s="285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</row>
    <row r="8" spans="1:28" ht="15.75" x14ac:dyDescent="0.25">
      <c r="A8" s="279"/>
      <c r="B8" s="256"/>
      <c r="C8" s="299"/>
      <c r="D8" s="302"/>
      <c r="E8" s="261"/>
      <c r="F8" s="282"/>
      <c r="G8" s="279"/>
      <c r="H8" s="295"/>
      <c r="I8" s="282"/>
      <c r="J8" s="265" t="s">
        <v>118</v>
      </c>
      <c r="K8" s="266"/>
      <c r="L8" s="274"/>
      <c r="M8" s="67">
        <v>1.601</v>
      </c>
      <c r="N8" s="68" t="s">
        <v>119</v>
      </c>
      <c r="O8" s="69" t="s">
        <v>120</v>
      </c>
      <c r="P8" s="209" t="s">
        <v>121</v>
      </c>
      <c r="Q8" s="198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</row>
    <row r="9" spans="1:28" ht="30" customHeight="1" thickBot="1" x14ac:dyDescent="0.3">
      <c r="A9" s="279"/>
      <c r="B9" s="257"/>
      <c r="C9" s="300"/>
      <c r="D9" s="302"/>
      <c r="E9" s="262"/>
      <c r="F9" s="283"/>
      <c r="G9" s="279"/>
      <c r="H9" s="296"/>
      <c r="I9" s="283"/>
      <c r="J9" s="287" t="s">
        <v>220</v>
      </c>
      <c r="K9" s="288"/>
      <c r="L9" s="275"/>
      <c r="M9" s="206">
        <v>1.6830000000000001</v>
      </c>
      <c r="N9" s="212" t="s">
        <v>222</v>
      </c>
      <c r="O9" s="207" t="s">
        <v>120</v>
      </c>
      <c r="P9" s="208" t="s">
        <v>121</v>
      </c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  <c r="AB9" s="21"/>
    </row>
    <row r="10" spans="1:28" ht="30" customHeight="1" x14ac:dyDescent="0.25">
      <c r="A10" s="279"/>
      <c r="B10" s="255" t="s">
        <v>122</v>
      </c>
      <c r="C10" s="284" t="s">
        <v>123</v>
      </c>
      <c r="D10" s="302"/>
      <c r="E10" s="260">
        <v>1.7509999999999999</v>
      </c>
      <c r="F10" s="281" t="s">
        <v>124</v>
      </c>
      <c r="G10" s="279"/>
      <c r="H10" s="297">
        <v>1.7827145557319799</v>
      </c>
      <c r="I10" s="281" t="s">
        <v>125</v>
      </c>
      <c r="J10" s="57" t="s">
        <v>126</v>
      </c>
      <c r="K10" s="58" t="s">
        <v>127</v>
      </c>
      <c r="L10" s="272" t="s">
        <v>128</v>
      </c>
      <c r="M10" s="59">
        <v>1.88</v>
      </c>
      <c r="N10" s="60" t="s">
        <v>129</v>
      </c>
      <c r="O10" s="61" t="s">
        <v>229</v>
      </c>
      <c r="P10" s="62" t="s">
        <v>108</v>
      </c>
      <c r="Q10" s="63"/>
      <c r="R10" s="21"/>
      <c r="S10" s="21"/>
      <c r="T10" s="21"/>
      <c r="U10" s="21"/>
      <c r="V10" s="21"/>
      <c r="W10" s="21"/>
      <c r="X10" s="21"/>
      <c r="Y10" s="21"/>
      <c r="Z10" s="21"/>
      <c r="AA10" s="21"/>
      <c r="AB10" s="21"/>
    </row>
    <row r="11" spans="1:28" x14ac:dyDescent="0.25">
      <c r="A11" s="279"/>
      <c r="B11" s="256"/>
      <c r="C11" s="282"/>
      <c r="D11" s="302"/>
      <c r="E11" s="261"/>
      <c r="F11" s="282"/>
      <c r="G11" s="279"/>
      <c r="H11" s="295"/>
      <c r="I11" s="282"/>
      <c r="J11" s="276" t="s">
        <v>130</v>
      </c>
      <c r="K11" s="66" t="s">
        <v>131</v>
      </c>
      <c r="L11" s="273"/>
      <c r="M11" s="67">
        <v>1.61</v>
      </c>
      <c r="N11" s="68" t="s">
        <v>132</v>
      </c>
      <c r="O11" s="269" t="s">
        <v>229</v>
      </c>
      <c r="P11" s="251" t="s">
        <v>133</v>
      </c>
      <c r="Q11" s="286"/>
      <c r="R11" s="21"/>
      <c r="S11" s="21"/>
      <c r="T11" s="21"/>
      <c r="U11" s="21"/>
      <c r="V11" s="21"/>
      <c r="W11" s="21"/>
      <c r="X11" s="21"/>
      <c r="Y11" s="21"/>
      <c r="Z11" s="21"/>
      <c r="AA11" s="21"/>
      <c r="AB11" s="21"/>
    </row>
    <row r="12" spans="1:28" x14ac:dyDescent="0.25">
      <c r="A12" s="279"/>
      <c r="B12" s="256"/>
      <c r="C12" s="282"/>
      <c r="D12" s="302"/>
      <c r="E12" s="261"/>
      <c r="F12" s="282"/>
      <c r="G12" s="279"/>
      <c r="H12" s="295"/>
      <c r="I12" s="282"/>
      <c r="J12" s="276"/>
      <c r="K12" s="66" t="s">
        <v>134</v>
      </c>
      <c r="L12" s="273"/>
      <c r="M12" s="67">
        <v>1.52</v>
      </c>
      <c r="N12" s="68" t="s">
        <v>135</v>
      </c>
      <c r="O12" s="269"/>
      <c r="P12" s="252"/>
      <c r="Q12" s="286"/>
      <c r="R12" s="21"/>
      <c r="S12" s="21"/>
      <c r="T12" s="21"/>
      <c r="U12" s="21"/>
      <c r="V12" s="21"/>
      <c r="W12" s="21"/>
      <c r="X12" s="21"/>
      <c r="Y12" s="21"/>
      <c r="Z12" s="21"/>
      <c r="AA12" s="21"/>
      <c r="AB12" s="21"/>
    </row>
    <row r="13" spans="1:28" x14ac:dyDescent="0.25">
      <c r="A13" s="279"/>
      <c r="B13" s="256"/>
      <c r="C13" s="282"/>
      <c r="D13" s="302"/>
      <c r="E13" s="261"/>
      <c r="F13" s="282"/>
      <c r="G13" s="279"/>
      <c r="H13" s="295"/>
      <c r="I13" s="282"/>
      <c r="J13" s="276"/>
      <c r="K13" s="66" t="s">
        <v>105</v>
      </c>
      <c r="L13" s="273"/>
      <c r="M13" s="67">
        <v>1.49</v>
      </c>
      <c r="N13" s="68" t="s">
        <v>136</v>
      </c>
      <c r="O13" s="269"/>
      <c r="P13" s="252"/>
      <c r="Q13" s="286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</row>
    <row r="14" spans="1:28" ht="15" customHeight="1" x14ac:dyDescent="0.25">
      <c r="A14" s="279"/>
      <c r="B14" s="256"/>
      <c r="C14" s="282"/>
      <c r="D14" s="302"/>
      <c r="E14" s="261"/>
      <c r="F14" s="282"/>
      <c r="G14" s="279"/>
      <c r="H14" s="295"/>
      <c r="I14" s="282"/>
      <c r="J14" s="276"/>
      <c r="K14" s="66" t="s">
        <v>137</v>
      </c>
      <c r="L14" s="273"/>
      <c r="M14" s="75">
        <v>1.49</v>
      </c>
      <c r="N14" s="76" t="s">
        <v>138</v>
      </c>
      <c r="O14" s="269"/>
      <c r="P14" s="252"/>
      <c r="Q14" s="286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</row>
    <row r="15" spans="1:28" ht="15" customHeight="1" x14ac:dyDescent="0.25">
      <c r="A15" s="279"/>
      <c r="B15" s="256"/>
      <c r="C15" s="282"/>
      <c r="D15" s="302"/>
      <c r="E15" s="261"/>
      <c r="F15" s="282"/>
      <c r="G15" s="279"/>
      <c r="H15" s="295"/>
      <c r="I15" s="282"/>
      <c r="J15" s="265" t="s">
        <v>118</v>
      </c>
      <c r="K15" s="266"/>
      <c r="L15" s="274"/>
      <c r="M15" s="75">
        <v>1.5229999999999999</v>
      </c>
      <c r="N15" s="76" t="s">
        <v>139</v>
      </c>
      <c r="O15" s="69" t="s">
        <v>120</v>
      </c>
      <c r="P15" s="209" t="s">
        <v>121</v>
      </c>
      <c r="Q15" s="199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</row>
    <row r="16" spans="1:28" ht="30" customHeight="1" thickBot="1" x14ac:dyDescent="0.3">
      <c r="A16" s="279"/>
      <c r="B16" s="257"/>
      <c r="C16" s="283"/>
      <c r="D16" s="302"/>
      <c r="E16" s="262"/>
      <c r="F16" s="283"/>
      <c r="G16" s="279"/>
      <c r="H16" s="296"/>
      <c r="I16" s="283"/>
      <c r="J16" s="287" t="s">
        <v>220</v>
      </c>
      <c r="K16" s="288"/>
      <c r="L16" s="275"/>
      <c r="M16" s="211">
        <v>1.508</v>
      </c>
      <c r="N16" s="210" t="s">
        <v>221</v>
      </c>
      <c r="O16" s="207" t="s">
        <v>120</v>
      </c>
      <c r="P16" s="208" t="s">
        <v>121</v>
      </c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</row>
    <row r="17" spans="1:28" ht="45" customHeight="1" thickBot="1" x14ac:dyDescent="0.3">
      <c r="A17" s="279"/>
      <c r="B17" s="79" t="s">
        <v>140</v>
      </c>
      <c r="C17" s="80" t="s">
        <v>50</v>
      </c>
      <c r="D17" s="302"/>
      <c r="E17" s="81">
        <v>1.665</v>
      </c>
      <c r="F17" s="82" t="s">
        <v>141</v>
      </c>
      <c r="G17" s="279"/>
      <c r="H17" s="83">
        <v>1.7722334277104601</v>
      </c>
      <c r="I17" s="82" t="s">
        <v>142</v>
      </c>
      <c r="J17" s="79" t="s">
        <v>143</v>
      </c>
      <c r="K17" s="84" t="s">
        <v>131</v>
      </c>
      <c r="L17" s="85" t="s">
        <v>50</v>
      </c>
      <c r="M17" s="86">
        <v>1.56</v>
      </c>
      <c r="N17" s="87" t="s">
        <v>144</v>
      </c>
      <c r="O17" s="61" t="s">
        <v>229</v>
      </c>
      <c r="P17" s="88" t="s">
        <v>145</v>
      </c>
      <c r="Q17" s="63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</row>
    <row r="18" spans="1:28" ht="30.75" thickBot="1" x14ac:dyDescent="0.3">
      <c r="A18" s="279"/>
      <c r="B18" s="258" t="s">
        <v>146</v>
      </c>
      <c r="C18" s="263" t="s">
        <v>65</v>
      </c>
      <c r="D18" s="302"/>
      <c r="E18" s="259">
        <v>1.4179999999999999</v>
      </c>
      <c r="F18" s="264" t="s">
        <v>147</v>
      </c>
      <c r="G18" s="279"/>
      <c r="H18" s="253">
        <v>1.3075919216962399</v>
      </c>
      <c r="I18" s="264" t="s">
        <v>148</v>
      </c>
      <c r="J18" s="89" t="s">
        <v>149</v>
      </c>
      <c r="K18" s="90" t="s">
        <v>127</v>
      </c>
      <c r="L18" s="272" t="s">
        <v>65</v>
      </c>
      <c r="M18" s="91">
        <v>1.57</v>
      </c>
      <c r="N18" s="92" t="s">
        <v>150</v>
      </c>
      <c r="O18" s="61" t="s">
        <v>229</v>
      </c>
      <c r="P18" s="62" t="s">
        <v>108</v>
      </c>
      <c r="Q18" s="63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</row>
    <row r="19" spans="1:28" ht="30.75" thickBot="1" x14ac:dyDescent="0.3">
      <c r="A19" s="279"/>
      <c r="B19" s="258"/>
      <c r="C19" s="263"/>
      <c r="D19" s="302"/>
      <c r="E19" s="259"/>
      <c r="F19" s="264"/>
      <c r="G19" s="279"/>
      <c r="H19" s="253"/>
      <c r="I19" s="264"/>
      <c r="J19" s="93" t="s">
        <v>151</v>
      </c>
      <c r="K19" s="94" t="s">
        <v>152</v>
      </c>
      <c r="L19" s="273"/>
      <c r="M19" s="75">
        <v>1.41</v>
      </c>
      <c r="N19" s="76" t="s">
        <v>153</v>
      </c>
      <c r="O19" s="61" t="s">
        <v>230</v>
      </c>
      <c r="P19" s="70" t="s">
        <v>154</v>
      </c>
      <c r="Q19" s="63"/>
      <c r="R19" s="21"/>
      <c r="S19" s="21"/>
      <c r="T19" s="21"/>
      <c r="U19" s="21"/>
      <c r="V19" s="21"/>
      <c r="W19" s="21"/>
      <c r="X19" s="21"/>
      <c r="Y19" s="21"/>
      <c r="Z19" s="21"/>
      <c r="AA19" s="21"/>
      <c r="AB19" s="21"/>
    </row>
    <row r="20" spans="1:28" ht="15" customHeight="1" thickBot="1" x14ac:dyDescent="0.3">
      <c r="A20" s="279"/>
      <c r="B20" s="258"/>
      <c r="C20" s="263"/>
      <c r="D20" s="302"/>
      <c r="E20" s="259"/>
      <c r="F20" s="264"/>
      <c r="G20" s="279"/>
      <c r="H20" s="253"/>
      <c r="I20" s="264"/>
      <c r="J20" s="289" t="s">
        <v>118</v>
      </c>
      <c r="K20" s="290"/>
      <c r="L20" s="275"/>
      <c r="M20" s="77">
        <v>1.4510000000000001</v>
      </c>
      <c r="N20" s="78" t="s">
        <v>155</v>
      </c>
      <c r="O20" s="73" t="s">
        <v>120</v>
      </c>
      <c r="P20" s="74" t="s">
        <v>121</v>
      </c>
      <c r="Q20" s="21"/>
      <c r="R20" s="21"/>
      <c r="S20" s="21"/>
      <c r="T20" s="21"/>
      <c r="U20" s="21"/>
      <c r="V20" s="21"/>
      <c r="W20" s="21"/>
      <c r="X20" s="21"/>
      <c r="Y20" s="21"/>
      <c r="Z20" s="21"/>
      <c r="AA20" s="21"/>
      <c r="AB20" s="21"/>
    </row>
    <row r="21" spans="1:28" ht="45" customHeight="1" thickBot="1" x14ac:dyDescent="0.3">
      <c r="A21" s="279"/>
      <c r="B21" s="79" t="s">
        <v>156</v>
      </c>
      <c r="C21" s="80" t="s">
        <v>157</v>
      </c>
      <c r="D21" s="302"/>
      <c r="E21" s="81">
        <v>1.645</v>
      </c>
      <c r="F21" s="82" t="s">
        <v>158</v>
      </c>
      <c r="G21" s="279"/>
      <c r="H21" s="83">
        <v>1.39827198393747</v>
      </c>
      <c r="I21" s="82" t="s">
        <v>159</v>
      </c>
      <c r="J21" s="95" t="s">
        <v>160</v>
      </c>
      <c r="K21" s="96" t="s">
        <v>105</v>
      </c>
      <c r="L21" s="97" t="s">
        <v>161</v>
      </c>
      <c r="M21" s="98">
        <v>1.72</v>
      </c>
      <c r="N21" s="99" t="s">
        <v>162</v>
      </c>
      <c r="O21" s="61" t="s">
        <v>229</v>
      </c>
      <c r="P21" s="88" t="s">
        <v>108</v>
      </c>
      <c r="Q21" s="63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</row>
    <row r="22" spans="1:28" ht="15" customHeight="1" thickBot="1" x14ac:dyDescent="0.3">
      <c r="A22" s="279"/>
      <c r="B22" s="258" t="s">
        <v>163</v>
      </c>
      <c r="C22" s="263" t="s">
        <v>164</v>
      </c>
      <c r="D22" s="302"/>
      <c r="E22" s="259">
        <v>1.6160000000000001</v>
      </c>
      <c r="F22" s="264" t="s">
        <v>165</v>
      </c>
      <c r="G22" s="279"/>
      <c r="H22" s="253">
        <v>1.1240892302457599</v>
      </c>
      <c r="I22" s="254" t="s">
        <v>166</v>
      </c>
      <c r="J22" s="291" t="s">
        <v>167</v>
      </c>
      <c r="K22" s="90" t="s">
        <v>131</v>
      </c>
      <c r="L22" s="272" t="s">
        <v>168</v>
      </c>
      <c r="M22" s="59">
        <v>1.88</v>
      </c>
      <c r="N22" s="60" t="s">
        <v>169</v>
      </c>
      <c r="O22" s="268" t="s">
        <v>229</v>
      </c>
      <c r="P22" s="267" t="s">
        <v>133</v>
      </c>
      <c r="Q22" s="286"/>
      <c r="R22" s="21"/>
      <c r="S22" s="21"/>
      <c r="T22" s="21"/>
      <c r="U22" s="21"/>
      <c r="V22" s="21"/>
      <c r="W22" s="21"/>
      <c r="X22" s="21"/>
      <c r="Y22" s="21"/>
      <c r="Z22" s="21"/>
      <c r="AA22" s="21"/>
      <c r="AB22" s="21"/>
    </row>
    <row r="23" spans="1:28" ht="15.75" thickBot="1" x14ac:dyDescent="0.3">
      <c r="A23" s="279"/>
      <c r="B23" s="258"/>
      <c r="C23" s="263"/>
      <c r="D23" s="302"/>
      <c r="E23" s="259"/>
      <c r="F23" s="264"/>
      <c r="G23" s="279"/>
      <c r="H23" s="253"/>
      <c r="I23" s="254"/>
      <c r="J23" s="292"/>
      <c r="K23" s="94" t="s">
        <v>134</v>
      </c>
      <c r="L23" s="273"/>
      <c r="M23" s="67">
        <v>1.3</v>
      </c>
      <c r="N23" s="68" t="s">
        <v>170</v>
      </c>
      <c r="O23" s="269"/>
      <c r="P23" s="252"/>
      <c r="Q23" s="286"/>
      <c r="R23" s="21"/>
      <c r="S23" s="21"/>
      <c r="T23" s="21"/>
      <c r="U23" s="21"/>
      <c r="V23" s="21"/>
      <c r="W23" s="21"/>
      <c r="X23" s="21"/>
      <c r="Y23" s="21"/>
      <c r="Z23" s="21"/>
      <c r="AA23" s="21"/>
      <c r="AB23" s="21"/>
    </row>
    <row r="24" spans="1:28" ht="15" customHeight="1" thickBot="1" x14ac:dyDescent="0.3">
      <c r="A24" s="279"/>
      <c r="B24" s="258"/>
      <c r="C24" s="263"/>
      <c r="D24" s="302"/>
      <c r="E24" s="259"/>
      <c r="F24" s="264"/>
      <c r="G24" s="279"/>
      <c r="H24" s="253"/>
      <c r="I24" s="254"/>
      <c r="J24" s="292"/>
      <c r="K24" s="94" t="s">
        <v>105</v>
      </c>
      <c r="L24" s="273"/>
      <c r="M24" s="67">
        <v>1.64</v>
      </c>
      <c r="N24" s="68" t="s">
        <v>171</v>
      </c>
      <c r="O24" s="269"/>
      <c r="P24" s="252"/>
      <c r="Q24" s="286"/>
      <c r="R24" s="21"/>
      <c r="S24" s="21"/>
      <c r="T24" s="21"/>
      <c r="U24" s="21"/>
      <c r="V24" s="21"/>
      <c r="W24" s="21"/>
      <c r="X24" s="21"/>
      <c r="Y24" s="21"/>
      <c r="Z24" s="21"/>
      <c r="AA24" s="21"/>
      <c r="AB24" s="21"/>
    </row>
    <row r="25" spans="1:28" ht="15.75" thickBot="1" x14ac:dyDescent="0.3">
      <c r="A25" s="279"/>
      <c r="B25" s="258"/>
      <c r="C25" s="263"/>
      <c r="D25" s="302"/>
      <c r="E25" s="259"/>
      <c r="F25" s="264"/>
      <c r="G25" s="279"/>
      <c r="H25" s="253"/>
      <c r="I25" s="254"/>
      <c r="J25" s="292"/>
      <c r="K25" s="100" t="s">
        <v>137</v>
      </c>
      <c r="L25" s="273"/>
      <c r="M25" s="75">
        <v>1.43</v>
      </c>
      <c r="N25" s="76" t="s">
        <v>172</v>
      </c>
      <c r="O25" s="269"/>
      <c r="P25" s="252"/>
      <c r="Q25" s="286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</row>
    <row r="26" spans="1:28" ht="15.75" thickBot="1" x14ac:dyDescent="0.3">
      <c r="A26" s="280"/>
      <c r="B26" s="258"/>
      <c r="C26" s="263"/>
      <c r="D26" s="303"/>
      <c r="E26" s="259"/>
      <c r="F26" s="264"/>
      <c r="G26" s="280"/>
      <c r="H26" s="253"/>
      <c r="I26" s="254"/>
      <c r="J26" s="289" t="s">
        <v>118</v>
      </c>
      <c r="K26" s="290"/>
      <c r="L26" s="275"/>
      <c r="M26" s="101">
        <v>1.569</v>
      </c>
      <c r="N26" s="72" t="s">
        <v>173</v>
      </c>
      <c r="O26" s="73" t="s">
        <v>120</v>
      </c>
      <c r="P26" s="74" t="s">
        <v>121</v>
      </c>
      <c r="Q26" s="21"/>
      <c r="R26" s="21"/>
      <c r="S26" s="21"/>
      <c r="T26" s="21"/>
      <c r="U26" s="21"/>
      <c r="V26" s="21"/>
      <c r="W26" s="21"/>
      <c r="X26" s="21"/>
      <c r="Y26" s="21"/>
      <c r="Z26" s="21"/>
      <c r="AA26" s="21"/>
      <c r="AB26" s="21"/>
    </row>
    <row r="27" spans="1:28" x14ac:dyDescent="0.25">
      <c r="C27"/>
      <c r="D27"/>
      <c r="M27"/>
    </row>
    <row r="28" spans="1:28" x14ac:dyDescent="0.25">
      <c r="C28"/>
      <c r="D28"/>
      <c r="M28"/>
    </row>
    <row r="29" spans="1:28" x14ac:dyDescent="0.25">
      <c r="C29"/>
      <c r="D29"/>
      <c r="M29"/>
    </row>
    <row r="30" spans="1:28" x14ac:dyDescent="0.25">
      <c r="C30"/>
      <c r="D30"/>
      <c r="M30"/>
    </row>
    <row r="31" spans="1:28" x14ac:dyDescent="0.25">
      <c r="C31"/>
      <c r="D31"/>
      <c r="M31"/>
    </row>
    <row r="32" spans="1:28" x14ac:dyDescent="0.25">
      <c r="C32"/>
      <c r="D32"/>
      <c r="M32"/>
    </row>
    <row r="33" customFormat="1" x14ac:dyDescent="0.25"/>
    <row r="34" customFormat="1" x14ac:dyDescent="0.25"/>
  </sheetData>
  <mergeCells count="50">
    <mergeCell ref="J26:K26"/>
    <mergeCell ref="O4:O6"/>
    <mergeCell ref="C4:C9"/>
    <mergeCell ref="F4:F9"/>
    <mergeCell ref="D4:D26"/>
    <mergeCell ref="G4:G26"/>
    <mergeCell ref="L10:L16"/>
    <mergeCell ref="L22:L26"/>
    <mergeCell ref="L18:L20"/>
    <mergeCell ref="J11:J14"/>
    <mergeCell ref="F18:F20"/>
    <mergeCell ref="H18:H20"/>
    <mergeCell ref="I18:I20"/>
    <mergeCell ref="A4:A26"/>
    <mergeCell ref="F10:F16"/>
    <mergeCell ref="C10:C16"/>
    <mergeCell ref="Q5:Q7"/>
    <mergeCell ref="Q22:Q25"/>
    <mergeCell ref="Q11:Q14"/>
    <mergeCell ref="J16:K16"/>
    <mergeCell ref="J9:K9"/>
    <mergeCell ref="J20:K20"/>
    <mergeCell ref="J22:J25"/>
    <mergeCell ref="H4:H9"/>
    <mergeCell ref="I4:I9"/>
    <mergeCell ref="I10:I16"/>
    <mergeCell ref="H10:H16"/>
    <mergeCell ref="O11:O14"/>
    <mergeCell ref="C22:C26"/>
    <mergeCell ref="B1:AB1"/>
    <mergeCell ref="P5:P7"/>
    <mergeCell ref="L4:L9"/>
    <mergeCell ref="J5:J6"/>
    <mergeCell ref="E4:E9"/>
    <mergeCell ref="P11:P14"/>
    <mergeCell ref="H22:H26"/>
    <mergeCell ref="I22:I26"/>
    <mergeCell ref="B4:B9"/>
    <mergeCell ref="B10:B16"/>
    <mergeCell ref="B18:B20"/>
    <mergeCell ref="B22:B26"/>
    <mergeCell ref="E22:E26"/>
    <mergeCell ref="E18:E20"/>
    <mergeCell ref="E10:E16"/>
    <mergeCell ref="C18:C20"/>
    <mergeCell ref="F22:F26"/>
    <mergeCell ref="J8:K8"/>
    <mergeCell ref="J15:K15"/>
    <mergeCell ref="P22:P25"/>
    <mergeCell ref="O22:O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F772-5AB5-4DC9-B6EB-1F53348675BE}">
  <dimension ref="A1:AC47"/>
  <sheetViews>
    <sheetView zoomScale="90" zoomScaleNormal="90" workbookViewId="0">
      <selection sqref="A1:Z1"/>
    </sheetView>
  </sheetViews>
  <sheetFormatPr defaultColWidth="8.85546875" defaultRowHeight="15" x14ac:dyDescent="0.25"/>
  <cols>
    <col min="1" max="2" width="28.140625" customWidth="1"/>
    <col min="3" max="3" width="30" customWidth="1"/>
    <col min="4" max="4" width="8" customWidth="1"/>
    <col min="5" max="5" width="6.42578125" bestFit="1" customWidth="1"/>
    <col min="6" max="6" width="7.28515625" bestFit="1" customWidth="1"/>
    <col min="7" max="7" width="6.42578125" bestFit="1" customWidth="1"/>
    <col min="8" max="8" width="6.7109375" bestFit="1" customWidth="1"/>
    <col min="9" max="9" width="10.85546875" customWidth="1"/>
    <col min="10" max="10" width="6.28515625" bestFit="1" customWidth="1"/>
    <col min="11" max="11" width="5.85546875" bestFit="1" customWidth="1"/>
    <col min="12" max="12" width="6.42578125" bestFit="1" customWidth="1"/>
    <col min="13" max="13" width="6.28515625" bestFit="1" customWidth="1"/>
    <col min="14" max="14" width="6.42578125" customWidth="1"/>
    <col min="15" max="15" width="9.7109375" customWidth="1"/>
    <col min="16" max="16" width="24.7109375" customWidth="1"/>
    <col min="17" max="17" width="8" customWidth="1"/>
    <col min="18" max="18" width="6" bestFit="1" customWidth="1"/>
    <col min="19" max="19" width="6.42578125" bestFit="1" customWidth="1"/>
    <col min="20" max="20" width="6.28515625" bestFit="1" customWidth="1"/>
    <col min="21" max="21" width="6.42578125" bestFit="1" customWidth="1"/>
    <col min="22" max="22" width="10.85546875" customWidth="1"/>
    <col min="23" max="23" width="6.28515625" bestFit="1" customWidth="1"/>
    <col min="24" max="24" width="5.85546875" bestFit="1" customWidth="1"/>
    <col min="25" max="25" width="6.42578125" bestFit="1" customWidth="1"/>
    <col min="26" max="26" width="6.28515625" bestFit="1" customWidth="1"/>
    <col min="27" max="27" width="6.42578125" customWidth="1"/>
    <col min="28" max="28" width="13.42578125" customWidth="1"/>
    <col min="29" max="29" width="24.7109375" customWidth="1"/>
  </cols>
  <sheetData>
    <row r="1" spans="1:29" ht="30" customHeight="1" x14ac:dyDescent="0.25">
      <c r="A1" s="270" t="s">
        <v>226</v>
      </c>
      <c r="B1" s="270"/>
      <c r="C1" s="270"/>
      <c r="D1" s="270"/>
      <c r="E1" s="270"/>
      <c r="F1" s="270"/>
      <c r="G1" s="270"/>
      <c r="H1" s="270"/>
      <c r="I1" s="270"/>
      <c r="J1" s="270"/>
      <c r="K1" s="270"/>
      <c r="L1" s="270"/>
      <c r="M1" s="270"/>
      <c r="N1" s="270"/>
      <c r="O1" s="270"/>
      <c r="P1" s="270"/>
      <c r="Q1" s="270"/>
      <c r="R1" s="270"/>
      <c r="S1" s="270"/>
      <c r="T1" s="270"/>
      <c r="U1" s="270"/>
      <c r="V1" s="270"/>
      <c r="W1" s="270"/>
      <c r="X1" s="270"/>
      <c r="Y1" s="270"/>
      <c r="Z1" s="270"/>
    </row>
    <row r="2" spans="1:29" ht="15" customHeight="1" thickBot="1" x14ac:dyDescent="0.3"/>
    <row r="3" spans="1:29" ht="33.75" customHeight="1" thickBot="1" x14ac:dyDescent="0.3">
      <c r="A3" s="102"/>
      <c r="B3" s="102"/>
      <c r="C3" s="102"/>
      <c r="D3" s="307" t="s">
        <v>177</v>
      </c>
      <c r="E3" s="308"/>
      <c r="F3" s="308"/>
      <c r="G3" s="308"/>
      <c r="H3" s="308"/>
      <c r="I3" s="308"/>
      <c r="J3" s="308"/>
      <c r="K3" s="308"/>
      <c r="L3" s="308"/>
      <c r="M3" s="308"/>
      <c r="N3" s="308"/>
      <c r="O3" s="308"/>
      <c r="P3" s="308"/>
      <c r="Q3" s="307" t="s">
        <v>178</v>
      </c>
      <c r="R3" s="308"/>
      <c r="S3" s="308"/>
      <c r="T3" s="308"/>
      <c r="U3" s="308"/>
      <c r="V3" s="308"/>
      <c r="W3" s="308"/>
      <c r="X3" s="308"/>
      <c r="Y3" s="308"/>
      <c r="Z3" s="308"/>
      <c r="AA3" s="308"/>
      <c r="AB3" s="308"/>
      <c r="AC3" s="309"/>
    </row>
    <row r="4" spans="1:29" ht="15" customHeight="1" x14ac:dyDescent="0.25">
      <c r="A4" s="103"/>
      <c r="B4" s="103"/>
      <c r="C4" s="103"/>
      <c r="D4" s="312" t="s">
        <v>101</v>
      </c>
      <c r="E4" s="313"/>
      <c r="F4" s="313"/>
      <c r="G4" s="313"/>
      <c r="H4" s="313"/>
      <c r="I4" s="313"/>
      <c r="J4" s="312" t="s">
        <v>49</v>
      </c>
      <c r="K4" s="313"/>
      <c r="L4" s="313"/>
      <c r="M4" s="313"/>
      <c r="N4" s="313"/>
      <c r="O4" s="313"/>
      <c r="P4" s="304" t="s">
        <v>179</v>
      </c>
      <c r="Q4" s="312" t="s">
        <v>101</v>
      </c>
      <c r="R4" s="313"/>
      <c r="S4" s="313"/>
      <c r="T4" s="313"/>
      <c r="U4" s="313"/>
      <c r="V4" s="313"/>
      <c r="W4" s="312" t="s">
        <v>49</v>
      </c>
      <c r="X4" s="313"/>
      <c r="Y4" s="313"/>
      <c r="Z4" s="313"/>
      <c r="AA4" s="313"/>
      <c r="AB4" s="316"/>
      <c r="AC4" s="304" t="s">
        <v>179</v>
      </c>
    </row>
    <row r="5" spans="1:29" ht="15.75" thickBot="1" x14ac:dyDescent="0.3">
      <c r="A5" s="104"/>
      <c r="B5" s="104"/>
      <c r="C5" s="43"/>
      <c r="D5" s="314"/>
      <c r="E5" s="315"/>
      <c r="F5" s="315"/>
      <c r="G5" s="315"/>
      <c r="H5" s="315"/>
      <c r="I5" s="315"/>
      <c r="J5" s="317"/>
      <c r="K5" s="318"/>
      <c r="L5" s="318"/>
      <c r="M5" s="318"/>
      <c r="N5" s="318"/>
      <c r="O5" s="318"/>
      <c r="P5" s="305"/>
      <c r="Q5" s="314"/>
      <c r="R5" s="315"/>
      <c r="S5" s="315"/>
      <c r="T5" s="315"/>
      <c r="U5" s="315"/>
      <c r="V5" s="315"/>
      <c r="W5" s="317"/>
      <c r="X5" s="318"/>
      <c r="Y5" s="318"/>
      <c r="Z5" s="318"/>
      <c r="AA5" s="318"/>
      <c r="AB5" s="319"/>
      <c r="AC5" s="305"/>
    </row>
    <row r="6" spans="1:29" ht="15.75" thickBot="1" x14ac:dyDescent="0.3">
      <c r="A6" s="105" t="s">
        <v>180</v>
      </c>
      <c r="B6" s="105" t="s">
        <v>181</v>
      </c>
      <c r="C6" s="105" t="s">
        <v>182</v>
      </c>
      <c r="D6" s="106" t="s">
        <v>174</v>
      </c>
      <c r="E6" s="107" t="s">
        <v>183</v>
      </c>
      <c r="F6" s="107" t="s">
        <v>184</v>
      </c>
      <c r="G6" s="108" t="s">
        <v>175</v>
      </c>
      <c r="H6" s="108" t="s">
        <v>176</v>
      </c>
      <c r="I6" s="109" t="s">
        <v>185</v>
      </c>
      <c r="J6" s="110" t="s">
        <v>174</v>
      </c>
      <c r="K6" s="107" t="s">
        <v>183</v>
      </c>
      <c r="L6" s="107" t="s">
        <v>184</v>
      </c>
      <c r="M6" s="107" t="s">
        <v>175</v>
      </c>
      <c r="N6" s="107" t="s">
        <v>176</v>
      </c>
      <c r="O6" s="111" t="s">
        <v>185</v>
      </c>
      <c r="P6" s="306"/>
      <c r="Q6" s="112" t="s">
        <v>174</v>
      </c>
      <c r="R6" s="107" t="s">
        <v>183</v>
      </c>
      <c r="S6" s="107" t="s">
        <v>184</v>
      </c>
      <c r="T6" s="107" t="s">
        <v>175</v>
      </c>
      <c r="U6" s="107" t="s">
        <v>176</v>
      </c>
      <c r="V6" s="107" t="s">
        <v>185</v>
      </c>
      <c r="W6" s="110" t="s">
        <v>174</v>
      </c>
      <c r="X6" s="107" t="s">
        <v>183</v>
      </c>
      <c r="Y6" s="107" t="s">
        <v>184</v>
      </c>
      <c r="Z6" s="107" t="s">
        <v>175</v>
      </c>
      <c r="AA6" s="107" t="s">
        <v>176</v>
      </c>
      <c r="AB6" s="113" t="s">
        <v>185</v>
      </c>
      <c r="AC6" s="306"/>
    </row>
    <row r="7" spans="1:29" x14ac:dyDescent="0.25">
      <c r="A7" s="261" t="s">
        <v>50</v>
      </c>
      <c r="B7" s="261" t="s">
        <v>50</v>
      </c>
      <c r="C7" s="221" t="s">
        <v>186</v>
      </c>
      <c r="D7" s="219">
        <v>1.6648458152368499</v>
      </c>
      <c r="E7" s="115">
        <v>0.173607606345175</v>
      </c>
      <c r="F7" s="115">
        <v>4.8881847027939198</v>
      </c>
      <c r="G7" s="116">
        <v>1.3571004918207701</v>
      </c>
      <c r="H7" s="116">
        <v>2.04237755804875</v>
      </c>
      <c r="I7" s="15">
        <v>1.0177002744733899E-6</v>
      </c>
      <c r="J7" s="219">
        <v>1.7722334277104601</v>
      </c>
      <c r="K7" s="115">
        <v>0.153547498724245</v>
      </c>
      <c r="L7" s="115">
        <v>6.6047567276463397</v>
      </c>
      <c r="M7" s="116">
        <v>1.4954512100005299</v>
      </c>
      <c r="N7" s="116">
        <v>2.10024325855021</v>
      </c>
      <c r="O7" s="14">
        <v>3.9817064153272602E-11</v>
      </c>
      <c r="P7" s="117" t="b">
        <v>1</v>
      </c>
      <c r="Q7" s="219">
        <v>1.72564632369215</v>
      </c>
      <c r="R7" s="115">
        <v>0.18725353008451501</v>
      </c>
      <c r="S7" s="115">
        <v>5.0280253706221298</v>
      </c>
      <c r="T7" s="116">
        <v>1.3950382384441899</v>
      </c>
      <c r="U7" s="116">
        <v>2.1346047387154501</v>
      </c>
      <c r="V7" s="14">
        <v>4.9555632360930704E-7</v>
      </c>
      <c r="W7" s="219">
        <v>1.8070898056652001</v>
      </c>
      <c r="X7" s="115">
        <v>0.16823910140575499</v>
      </c>
      <c r="Y7" s="115">
        <v>6.3557581506375804</v>
      </c>
      <c r="Z7" s="116">
        <v>1.5056822275800501</v>
      </c>
      <c r="AA7" s="116">
        <v>2.1688331747048299</v>
      </c>
      <c r="AB7" s="15">
        <v>2.07401120831891E-10</v>
      </c>
      <c r="AC7" s="117" t="b">
        <v>1</v>
      </c>
    </row>
    <row r="8" spans="1:29" x14ac:dyDescent="0.25">
      <c r="A8" s="261"/>
      <c r="B8" s="261"/>
      <c r="C8" s="71" t="s">
        <v>187</v>
      </c>
      <c r="D8" s="114">
        <v>0.99062234326881105</v>
      </c>
      <c r="E8" s="115">
        <v>8.1488370807738797E-3</v>
      </c>
      <c r="F8" s="115">
        <v>-1.14538409858898</v>
      </c>
      <c r="G8" s="116">
        <v>0.97477897754459697</v>
      </c>
      <c r="H8" s="116">
        <v>1.0067232158158601</v>
      </c>
      <c r="I8" s="118">
        <v>0.25205008242237198</v>
      </c>
      <c r="J8" s="114">
        <v>0.97812149782830504</v>
      </c>
      <c r="K8" s="115">
        <v>5.9944720125929803E-3</v>
      </c>
      <c r="L8" s="115">
        <v>-3.6095594279721199</v>
      </c>
      <c r="M8" s="116">
        <v>0.96644282960716299</v>
      </c>
      <c r="N8" s="116">
        <v>0.98994129316761803</v>
      </c>
      <c r="O8" s="178">
        <v>3.0671750165483402E-4</v>
      </c>
      <c r="P8" s="119" t="b">
        <v>1</v>
      </c>
      <c r="Q8" s="114">
        <v>0.99110796989305505</v>
      </c>
      <c r="R8" s="115">
        <v>8.4119106725801095E-3</v>
      </c>
      <c r="S8" s="115">
        <v>-1.05236237622479</v>
      </c>
      <c r="T8" s="116">
        <v>0.97475730134388405</v>
      </c>
      <c r="U8" s="116">
        <v>1.0077329060590301</v>
      </c>
      <c r="V8" s="118">
        <v>0.29263332351747301</v>
      </c>
      <c r="W8" s="114">
        <v>0.97828165160519198</v>
      </c>
      <c r="X8" s="115">
        <v>6.4591422162307002E-3</v>
      </c>
      <c r="Y8" s="115">
        <v>-3.3256395641241898</v>
      </c>
      <c r="Z8" s="116">
        <v>0.965703526130818</v>
      </c>
      <c r="AA8" s="116">
        <v>0.99102360504142795</v>
      </c>
      <c r="AB8" s="178">
        <v>8.8215923588878299E-4</v>
      </c>
      <c r="AC8" s="119" t="b">
        <v>1</v>
      </c>
    </row>
    <row r="9" spans="1:29" x14ac:dyDescent="0.25">
      <c r="A9" s="261"/>
      <c r="B9" s="261"/>
      <c r="C9" s="71" t="s">
        <v>188</v>
      </c>
      <c r="D9" s="114">
        <v>1.0981573706846901</v>
      </c>
      <c r="E9" s="115">
        <v>0.22414048162692901</v>
      </c>
      <c r="F9" s="115">
        <v>0.45875020239342701</v>
      </c>
      <c r="G9" s="116">
        <v>0.73608718914696203</v>
      </c>
      <c r="H9" s="116">
        <v>1.6383244112516799</v>
      </c>
      <c r="I9" s="118">
        <v>0.64641355863886196</v>
      </c>
      <c r="J9" s="114">
        <v>1.64164965309219</v>
      </c>
      <c r="K9" s="115">
        <v>0.26956780933635799</v>
      </c>
      <c r="L9" s="115">
        <v>3.0187892178049598</v>
      </c>
      <c r="M9" s="116">
        <v>1.1898947609110699</v>
      </c>
      <c r="N9" s="116">
        <v>2.26491759778337</v>
      </c>
      <c r="O9" s="178">
        <v>2.5378703518931299E-3</v>
      </c>
      <c r="P9" s="119" t="b">
        <v>1</v>
      </c>
      <c r="Q9" s="114">
        <v>0.95745083861039704</v>
      </c>
      <c r="R9" s="115">
        <v>0.20498172181968</v>
      </c>
      <c r="S9" s="115">
        <v>-0.20309531218667201</v>
      </c>
      <c r="T9" s="116">
        <v>0.62933486560761398</v>
      </c>
      <c r="U9" s="116">
        <v>1.4566364561268701</v>
      </c>
      <c r="V9" s="118">
        <v>0.83906053571133499</v>
      </c>
      <c r="W9" s="114">
        <v>1.56552424311341</v>
      </c>
      <c r="X9" s="115">
        <v>0.28995101092222902</v>
      </c>
      <c r="Y9" s="115">
        <v>2.4200655285995101</v>
      </c>
      <c r="Z9" s="116">
        <v>1.08895169429273</v>
      </c>
      <c r="AA9" s="116">
        <v>2.2506656343168898</v>
      </c>
      <c r="AB9" s="118">
        <v>1.5517710468539199E-2</v>
      </c>
      <c r="AC9" s="119" t="b">
        <v>1</v>
      </c>
    </row>
    <row r="10" spans="1:29" x14ac:dyDescent="0.25">
      <c r="A10" s="261"/>
      <c r="B10" s="261"/>
      <c r="C10" s="71" t="s">
        <v>189</v>
      </c>
      <c r="D10" s="114" t="s">
        <v>190</v>
      </c>
      <c r="E10" s="115" t="s">
        <v>190</v>
      </c>
      <c r="F10" s="115" t="s">
        <v>190</v>
      </c>
      <c r="G10" s="116" t="s">
        <v>190</v>
      </c>
      <c r="H10" s="116" t="s">
        <v>190</v>
      </c>
      <c r="I10" s="118" t="s">
        <v>190</v>
      </c>
      <c r="J10" s="114" t="s">
        <v>190</v>
      </c>
      <c r="K10" s="115" t="s">
        <v>190</v>
      </c>
      <c r="L10" s="115" t="s">
        <v>190</v>
      </c>
      <c r="M10" s="116" t="s">
        <v>190</v>
      </c>
      <c r="N10" s="116" t="s">
        <v>190</v>
      </c>
      <c r="O10" s="118" t="s">
        <v>190</v>
      </c>
      <c r="P10" s="118" t="s">
        <v>190</v>
      </c>
      <c r="Q10" s="114">
        <v>0.81483137377243697</v>
      </c>
      <c r="R10" s="115">
        <v>0.19451427220985701</v>
      </c>
      <c r="S10" s="115">
        <v>-0.85781033738940105</v>
      </c>
      <c r="T10" s="116">
        <v>0.51035372018194203</v>
      </c>
      <c r="U10" s="116">
        <v>1.3009607678517101</v>
      </c>
      <c r="V10" s="118">
        <v>0.390997200670057</v>
      </c>
      <c r="W10" s="114">
        <v>1.24574950558285</v>
      </c>
      <c r="X10" s="115">
        <v>0.27310228195533198</v>
      </c>
      <c r="Y10" s="115">
        <v>1.00232670057866</v>
      </c>
      <c r="Z10" s="116">
        <v>0.81063270266871501</v>
      </c>
      <c r="AA10" s="116">
        <v>1.91442045892162</v>
      </c>
      <c r="AB10" s="118">
        <v>0.31618583092934699</v>
      </c>
      <c r="AC10" s="119" t="b">
        <v>1</v>
      </c>
    </row>
    <row r="11" spans="1:29" x14ac:dyDescent="0.25">
      <c r="A11" s="261"/>
      <c r="B11" s="261"/>
      <c r="C11" s="71" t="s">
        <v>191</v>
      </c>
      <c r="D11" s="114" t="s">
        <v>190</v>
      </c>
      <c r="E11" s="115" t="s">
        <v>190</v>
      </c>
      <c r="F11" s="115" t="s">
        <v>190</v>
      </c>
      <c r="G11" s="116" t="s">
        <v>190</v>
      </c>
      <c r="H11" s="116" t="s">
        <v>190</v>
      </c>
      <c r="I11" s="118" t="s">
        <v>190</v>
      </c>
      <c r="J11" s="114" t="s">
        <v>190</v>
      </c>
      <c r="K11" s="115" t="s">
        <v>190</v>
      </c>
      <c r="L11" s="115" t="s">
        <v>190</v>
      </c>
      <c r="M11" s="116" t="s">
        <v>190</v>
      </c>
      <c r="N11" s="116" t="s">
        <v>190</v>
      </c>
      <c r="O11" s="118" t="s">
        <v>190</v>
      </c>
      <c r="P11" s="118" t="s">
        <v>190</v>
      </c>
      <c r="Q11" s="114">
        <v>1.2866233848967299</v>
      </c>
      <c r="R11" s="115">
        <v>0.41086884031182103</v>
      </c>
      <c r="S11" s="115">
        <v>0.78919696283229002</v>
      </c>
      <c r="T11" s="116">
        <v>0.68806539011878198</v>
      </c>
      <c r="U11" s="116">
        <v>2.4058756018484702</v>
      </c>
      <c r="V11" s="118">
        <v>0.429996896844691</v>
      </c>
      <c r="W11" s="114">
        <v>1.1129626136025501</v>
      </c>
      <c r="X11" s="115">
        <v>0.20966996774267599</v>
      </c>
      <c r="Y11" s="115">
        <v>0.56810882561016696</v>
      </c>
      <c r="Z11" s="116">
        <v>0.76934923642099595</v>
      </c>
      <c r="AA11" s="116">
        <v>1.6100435545232801</v>
      </c>
      <c r="AB11" s="118">
        <v>0.56996107535648399</v>
      </c>
      <c r="AC11" s="119" t="b">
        <v>1</v>
      </c>
    </row>
    <row r="12" spans="1:29" ht="15.75" thickBot="1" x14ac:dyDescent="0.3">
      <c r="A12" s="262"/>
      <c r="B12" s="262"/>
      <c r="C12" s="120" t="s">
        <v>192</v>
      </c>
      <c r="D12" s="121" t="s">
        <v>190</v>
      </c>
      <c r="E12" s="122" t="s">
        <v>190</v>
      </c>
      <c r="F12" s="122" t="s">
        <v>190</v>
      </c>
      <c r="G12" s="123" t="s">
        <v>190</v>
      </c>
      <c r="H12" s="123" t="s">
        <v>190</v>
      </c>
      <c r="I12" s="124" t="s">
        <v>190</v>
      </c>
      <c r="J12" s="125" t="s">
        <v>190</v>
      </c>
      <c r="K12" s="122" t="s">
        <v>190</v>
      </c>
      <c r="L12" s="122" t="s">
        <v>190</v>
      </c>
      <c r="M12" s="123" t="s">
        <v>190</v>
      </c>
      <c r="N12" s="123" t="s">
        <v>190</v>
      </c>
      <c r="O12" s="124" t="s">
        <v>190</v>
      </c>
      <c r="P12" s="124" t="s">
        <v>190</v>
      </c>
      <c r="Q12" s="125">
        <v>0.85348233808670704</v>
      </c>
      <c r="R12" s="122">
        <v>0.18377802204482399</v>
      </c>
      <c r="S12" s="122">
        <v>-0.73576575001250999</v>
      </c>
      <c r="T12" s="123">
        <v>0.55963856402911905</v>
      </c>
      <c r="U12" s="123">
        <v>1.30161169770289</v>
      </c>
      <c r="V12" s="124">
        <v>0.46187326816018698</v>
      </c>
      <c r="W12" s="125">
        <v>0.93553455081154302</v>
      </c>
      <c r="X12" s="122">
        <v>0.24053329749733801</v>
      </c>
      <c r="Y12" s="122">
        <v>-0.25917993274400097</v>
      </c>
      <c r="Z12" s="123">
        <v>0.56520918912014095</v>
      </c>
      <c r="AA12" s="123">
        <v>1.5484972866853299</v>
      </c>
      <c r="AB12" s="124">
        <v>0.795496413572644</v>
      </c>
      <c r="AC12" s="126" t="b">
        <v>1</v>
      </c>
    </row>
    <row r="13" spans="1:29" x14ac:dyDescent="0.25">
      <c r="A13" s="261" t="s">
        <v>193</v>
      </c>
      <c r="B13" s="261" t="s">
        <v>72</v>
      </c>
      <c r="C13" s="217" t="s">
        <v>186</v>
      </c>
      <c r="D13" s="127">
        <v>1.43981359575531</v>
      </c>
      <c r="E13" s="128">
        <v>0.27990768584379899</v>
      </c>
      <c r="F13" s="128">
        <v>1.8750171821144599</v>
      </c>
      <c r="G13" s="129">
        <v>0.983621484826258</v>
      </c>
      <c r="H13" s="129">
        <v>2.1075822585229602</v>
      </c>
      <c r="I13" s="118">
        <v>6.0790359781269399E-2</v>
      </c>
      <c r="J13" s="218">
        <v>1.97523144167406</v>
      </c>
      <c r="K13" s="128">
        <v>0.43336261519100999</v>
      </c>
      <c r="L13" s="128">
        <v>3.1025093230031402</v>
      </c>
      <c r="M13" s="129">
        <v>1.28488936530306</v>
      </c>
      <c r="N13" s="129">
        <v>3.0364787455903302</v>
      </c>
      <c r="O13" s="16">
        <v>1.9188750376827801E-3</v>
      </c>
      <c r="P13" s="117" t="b">
        <v>1</v>
      </c>
      <c r="Q13" s="127">
        <v>1.4911797035458401</v>
      </c>
      <c r="R13" s="128">
        <v>0.30989207228411297</v>
      </c>
      <c r="S13" s="128">
        <v>1.92269205979927</v>
      </c>
      <c r="T13" s="129">
        <v>0.992284191774919</v>
      </c>
      <c r="U13" s="129">
        <v>2.2409073193936901</v>
      </c>
      <c r="V13" s="17">
        <v>5.4518734622570099E-2</v>
      </c>
      <c r="W13" s="220">
        <v>1.75888386105599</v>
      </c>
      <c r="X13" s="128">
        <v>0.44940101879364502</v>
      </c>
      <c r="Y13" s="128">
        <v>2.2100651949522301</v>
      </c>
      <c r="Z13" s="129">
        <v>1.0659876494150899</v>
      </c>
      <c r="AA13" s="129">
        <v>2.9021653659690601</v>
      </c>
      <c r="AB13" s="17">
        <v>2.71006379666704E-2</v>
      </c>
      <c r="AC13" s="117" t="b">
        <v>1</v>
      </c>
    </row>
    <row r="14" spans="1:29" x14ac:dyDescent="0.25">
      <c r="A14" s="261"/>
      <c r="B14" s="261"/>
      <c r="C14" s="71" t="s">
        <v>187</v>
      </c>
      <c r="D14" s="114">
        <v>1.0832110015893499</v>
      </c>
      <c r="E14" s="115">
        <v>2.0831444633185401E-2</v>
      </c>
      <c r="F14" s="115">
        <v>4.1562559984089704</v>
      </c>
      <c r="G14" s="116">
        <v>1.0431420134087299</v>
      </c>
      <c r="H14" s="116">
        <v>1.12481911272081</v>
      </c>
      <c r="I14" s="178">
        <v>3.2350532392818498E-5</v>
      </c>
      <c r="J14" s="114">
        <v>1.07704689395881</v>
      </c>
      <c r="K14" s="115">
        <v>1.8202998543561999E-2</v>
      </c>
      <c r="L14" s="115">
        <v>4.3916712506299502</v>
      </c>
      <c r="M14" s="116">
        <v>1.0419541061953701</v>
      </c>
      <c r="N14" s="116">
        <v>1.11332159918454</v>
      </c>
      <c r="O14" s="178">
        <v>1.1248268844450199E-5</v>
      </c>
      <c r="P14" s="119" t="b">
        <v>1</v>
      </c>
      <c r="Q14" s="114">
        <v>1.0949236032768599</v>
      </c>
      <c r="R14" s="115">
        <v>2.4202884904507799E-2</v>
      </c>
      <c r="S14" s="115">
        <v>4.1025150835009496</v>
      </c>
      <c r="T14" s="116">
        <v>1.04849972249071</v>
      </c>
      <c r="U14" s="116">
        <v>1.1434029702601201</v>
      </c>
      <c r="V14" s="178">
        <v>4.0868320329452602E-5</v>
      </c>
      <c r="W14" s="114">
        <v>1.09580173475413</v>
      </c>
      <c r="X14" s="115">
        <v>2.3388551063801898E-2</v>
      </c>
      <c r="Y14" s="115">
        <v>4.28632011539983</v>
      </c>
      <c r="Z14" s="116">
        <v>1.05090661374002</v>
      </c>
      <c r="AA14" s="116">
        <v>1.14261479201921</v>
      </c>
      <c r="AB14" s="178">
        <v>1.8165716958419401E-5</v>
      </c>
      <c r="AC14" s="119" t="b">
        <v>1</v>
      </c>
    </row>
    <row r="15" spans="1:29" x14ac:dyDescent="0.25">
      <c r="A15" s="261"/>
      <c r="B15" s="261"/>
      <c r="C15" s="71" t="s">
        <v>188</v>
      </c>
      <c r="D15" s="114">
        <v>0.19635179358135499</v>
      </c>
      <c r="E15" s="115">
        <v>0.132460662857495</v>
      </c>
      <c r="F15" s="115">
        <v>-2.4130239316517801</v>
      </c>
      <c r="G15" s="116">
        <v>5.2336750676352198E-2</v>
      </c>
      <c r="H15" s="116">
        <v>0.73665304674780796</v>
      </c>
      <c r="I15" s="118">
        <v>1.5820780738404198E-2</v>
      </c>
      <c r="J15" s="114">
        <v>0.544668788943106</v>
      </c>
      <c r="K15" s="115">
        <v>0.22711447402571699</v>
      </c>
      <c r="L15" s="115">
        <v>-1.45709975448556</v>
      </c>
      <c r="M15" s="116">
        <v>0.240547496791754</v>
      </c>
      <c r="N15" s="116">
        <v>1.2332869541584801</v>
      </c>
      <c r="O15" s="118">
        <v>0.14508884616699499</v>
      </c>
      <c r="P15" s="119" t="b">
        <v>1</v>
      </c>
      <c r="Q15" s="114">
        <v>0.19611097187375001</v>
      </c>
      <c r="R15" s="115">
        <v>0.143054856434052</v>
      </c>
      <c r="S15" s="115">
        <v>-2.2332649895649701</v>
      </c>
      <c r="T15" s="116">
        <v>4.6944585936439402E-2</v>
      </c>
      <c r="U15" s="116">
        <v>0.81925343513177196</v>
      </c>
      <c r="V15" s="118">
        <v>2.5531474830452001E-2</v>
      </c>
      <c r="W15" s="114">
        <v>0.75698505118885195</v>
      </c>
      <c r="X15" s="115">
        <v>0.35773392289758699</v>
      </c>
      <c r="Y15" s="115">
        <v>-0.58913493208581003</v>
      </c>
      <c r="Z15" s="116">
        <v>0.29979805329106801</v>
      </c>
      <c r="AA15" s="116">
        <v>1.91137454507435</v>
      </c>
      <c r="AB15" s="118">
        <v>0.55577076183035501</v>
      </c>
      <c r="AC15" s="119" t="b">
        <v>1</v>
      </c>
    </row>
    <row r="16" spans="1:29" x14ac:dyDescent="0.25">
      <c r="A16" s="261"/>
      <c r="B16" s="261"/>
      <c r="C16" s="71" t="s">
        <v>189</v>
      </c>
      <c r="D16" s="114" t="s">
        <v>190</v>
      </c>
      <c r="E16" s="115" t="s">
        <v>190</v>
      </c>
      <c r="F16" s="115" t="s">
        <v>190</v>
      </c>
      <c r="G16" s="116" t="s">
        <v>190</v>
      </c>
      <c r="H16" s="116" t="s">
        <v>190</v>
      </c>
      <c r="I16" s="118" t="s">
        <v>190</v>
      </c>
      <c r="J16" s="114" t="s">
        <v>190</v>
      </c>
      <c r="K16" s="115" t="s">
        <v>190</v>
      </c>
      <c r="L16" s="115" t="s">
        <v>190</v>
      </c>
      <c r="M16" s="116" t="s">
        <v>190</v>
      </c>
      <c r="N16" s="116" t="s">
        <v>190</v>
      </c>
      <c r="O16" s="118" t="s">
        <v>190</v>
      </c>
      <c r="P16" s="118" t="s">
        <v>190</v>
      </c>
      <c r="Q16" s="114" t="s">
        <v>190</v>
      </c>
      <c r="R16" s="115" t="s">
        <v>190</v>
      </c>
      <c r="S16" s="115" t="s">
        <v>190</v>
      </c>
      <c r="T16" s="116" t="s">
        <v>190</v>
      </c>
      <c r="U16" s="116" t="s">
        <v>190</v>
      </c>
      <c r="V16" s="118" t="s">
        <v>190</v>
      </c>
      <c r="W16" s="114">
        <v>0.83400832923165702</v>
      </c>
      <c r="X16" s="115">
        <v>0.41721374348712398</v>
      </c>
      <c r="Y16" s="115">
        <v>-0.36284142152927801</v>
      </c>
      <c r="Z16" s="116">
        <v>0.31286408894609302</v>
      </c>
      <c r="AA16" s="116">
        <v>2.2232334032674101</v>
      </c>
      <c r="AB16" s="118">
        <v>0.71672334754230005</v>
      </c>
      <c r="AC16" s="130" t="s">
        <v>190</v>
      </c>
    </row>
    <row r="17" spans="1:29" x14ac:dyDescent="0.25">
      <c r="A17" s="261"/>
      <c r="B17" s="261"/>
      <c r="C17" s="71" t="s">
        <v>191</v>
      </c>
      <c r="D17" s="114" t="s">
        <v>190</v>
      </c>
      <c r="E17" s="115" t="s">
        <v>190</v>
      </c>
      <c r="F17" s="115" t="s">
        <v>190</v>
      </c>
      <c r="G17" s="116" t="s">
        <v>190</v>
      </c>
      <c r="H17" s="116" t="s">
        <v>190</v>
      </c>
      <c r="I17" s="118" t="s">
        <v>190</v>
      </c>
      <c r="J17" s="114" t="s">
        <v>190</v>
      </c>
      <c r="K17" s="115" t="s">
        <v>190</v>
      </c>
      <c r="L17" s="115" t="s">
        <v>190</v>
      </c>
      <c r="M17" s="116" t="s">
        <v>190</v>
      </c>
      <c r="N17" s="116" t="s">
        <v>190</v>
      </c>
      <c r="O17" s="118" t="s">
        <v>190</v>
      </c>
      <c r="P17" s="118" t="s">
        <v>190</v>
      </c>
      <c r="Q17" s="114">
        <v>0.64244319777778902</v>
      </c>
      <c r="R17" s="115">
        <v>0.56999400142632495</v>
      </c>
      <c r="S17" s="115">
        <v>-0.498717981810124</v>
      </c>
      <c r="T17" s="116">
        <v>0.112881910684621</v>
      </c>
      <c r="U17" s="116">
        <v>3.6563277487752601</v>
      </c>
      <c r="V17" s="118">
        <v>0.61797807489439704</v>
      </c>
      <c r="W17" s="114">
        <v>1.78136956911362</v>
      </c>
      <c r="X17" s="115">
        <v>0.969068492596313</v>
      </c>
      <c r="Y17" s="115">
        <v>1.0613610947413901</v>
      </c>
      <c r="Z17" s="116">
        <v>0.61333640379547305</v>
      </c>
      <c r="AA17" s="116">
        <v>5.1737961779653503</v>
      </c>
      <c r="AB17" s="118">
        <v>0.28852583055269898</v>
      </c>
      <c r="AC17" s="119" t="b">
        <v>1</v>
      </c>
    </row>
    <row r="18" spans="1:29" ht="15.75" thickBot="1" x14ac:dyDescent="0.3">
      <c r="A18" s="261"/>
      <c r="B18" s="261"/>
      <c r="C18" s="120" t="s">
        <v>192</v>
      </c>
      <c r="D18" s="121" t="s">
        <v>190</v>
      </c>
      <c r="E18" s="122" t="s">
        <v>190</v>
      </c>
      <c r="F18" s="122" t="s">
        <v>190</v>
      </c>
      <c r="G18" s="123" t="s">
        <v>190</v>
      </c>
      <c r="H18" s="123" t="s">
        <v>190</v>
      </c>
      <c r="I18" s="124" t="s">
        <v>190</v>
      </c>
      <c r="J18" s="125" t="s">
        <v>190</v>
      </c>
      <c r="K18" s="122" t="s">
        <v>190</v>
      </c>
      <c r="L18" s="122" t="s">
        <v>190</v>
      </c>
      <c r="M18" s="123" t="s">
        <v>190</v>
      </c>
      <c r="N18" s="123" t="s">
        <v>190</v>
      </c>
      <c r="O18" s="124" t="s">
        <v>190</v>
      </c>
      <c r="P18" s="124" t="s">
        <v>190</v>
      </c>
      <c r="Q18" s="125">
        <v>1.1516893806841699</v>
      </c>
      <c r="R18" s="122">
        <v>0.54235090504051497</v>
      </c>
      <c r="S18" s="122">
        <v>0.29990355744820901</v>
      </c>
      <c r="T18" s="123">
        <v>0.45760366723367202</v>
      </c>
      <c r="U18" s="123">
        <v>2.8985528844186002</v>
      </c>
      <c r="V18" s="124">
        <v>0.76425072071448596</v>
      </c>
      <c r="W18" s="125">
        <v>0.14867220911382201</v>
      </c>
      <c r="X18" s="122">
        <v>0.199950877353855</v>
      </c>
      <c r="Y18" s="122">
        <v>-1.4172026627926699</v>
      </c>
      <c r="Z18" s="123">
        <v>1.0652205719259299E-2</v>
      </c>
      <c r="AA18" s="123">
        <v>2.07500928402282</v>
      </c>
      <c r="AB18" s="124">
        <v>0.15642368350115099</v>
      </c>
      <c r="AC18" s="126" t="b">
        <v>1</v>
      </c>
    </row>
    <row r="19" spans="1:29" x14ac:dyDescent="0.25">
      <c r="A19" s="260" t="s">
        <v>28</v>
      </c>
      <c r="B19" s="260" t="s">
        <v>157</v>
      </c>
      <c r="C19" s="217" t="s">
        <v>186</v>
      </c>
      <c r="D19" s="218">
        <v>1.64451079674795</v>
      </c>
      <c r="E19" s="128">
        <v>0.158322832199223</v>
      </c>
      <c r="F19" s="128">
        <v>5.1669761963975303</v>
      </c>
      <c r="G19" s="129">
        <v>1.3617223510582701</v>
      </c>
      <c r="H19" s="129">
        <v>1.98602582862712</v>
      </c>
      <c r="I19" s="15">
        <v>2.3791154873505601E-7</v>
      </c>
      <c r="J19" s="218">
        <v>1.39827198393747</v>
      </c>
      <c r="K19" s="128">
        <v>0.10953101910464901</v>
      </c>
      <c r="L19" s="128">
        <v>4.27963472348923</v>
      </c>
      <c r="M19" s="129">
        <v>1.1992628378630299</v>
      </c>
      <c r="N19" s="129">
        <v>1.6303052836593801</v>
      </c>
      <c r="O19" s="16">
        <v>1.8720029427031799E-5</v>
      </c>
      <c r="P19" s="117" t="b">
        <v>1</v>
      </c>
      <c r="Q19" s="218">
        <v>1.6421771838032699</v>
      </c>
      <c r="R19" s="128">
        <v>0.17057320608077101</v>
      </c>
      <c r="S19" s="128">
        <v>4.7754130223496301</v>
      </c>
      <c r="T19" s="129">
        <v>1.33969388085895</v>
      </c>
      <c r="U19" s="129">
        <v>2.0129567967236102</v>
      </c>
      <c r="V19" s="16">
        <v>1.79338792372246E-6</v>
      </c>
      <c r="W19" s="218">
        <v>1.3951377699927301</v>
      </c>
      <c r="X19" s="128">
        <v>0.115864870482425</v>
      </c>
      <c r="Y19" s="128">
        <v>4.0095962393839804</v>
      </c>
      <c r="Z19" s="129">
        <v>1.18556566792438</v>
      </c>
      <c r="AA19" s="129">
        <v>1.6417558722562799</v>
      </c>
      <c r="AB19" s="16">
        <v>6.0822659991341202E-5</v>
      </c>
      <c r="AC19" s="117" t="b">
        <v>1</v>
      </c>
    </row>
    <row r="20" spans="1:29" x14ac:dyDescent="0.25">
      <c r="A20" s="261"/>
      <c r="B20" s="261"/>
      <c r="C20" s="71" t="s">
        <v>187</v>
      </c>
      <c r="D20" s="114">
        <v>1.0517778089224501</v>
      </c>
      <c r="E20" s="115">
        <v>8.4741054452318297E-3</v>
      </c>
      <c r="F20" s="115">
        <v>6.2656436639580297</v>
      </c>
      <c r="G20" s="116">
        <v>1.0352993182920001</v>
      </c>
      <c r="H20" s="116">
        <v>1.0685185818211</v>
      </c>
      <c r="I20" s="178">
        <v>3.7128850714759602E-10</v>
      </c>
      <c r="J20" s="114">
        <v>1.03968750142336</v>
      </c>
      <c r="K20" s="115">
        <v>5.9499073647516004E-3</v>
      </c>
      <c r="L20" s="115">
        <v>6.8009182596441704</v>
      </c>
      <c r="M20" s="116">
        <v>1.02809105434624</v>
      </c>
      <c r="N20" s="116">
        <v>1.0514147516859</v>
      </c>
      <c r="O20" s="178">
        <v>1.0395439547443001E-11</v>
      </c>
      <c r="P20" s="119" t="b">
        <v>1</v>
      </c>
      <c r="Q20" s="114">
        <v>1.0559933652253299</v>
      </c>
      <c r="R20" s="115">
        <v>9.3226733973105803E-3</v>
      </c>
      <c r="S20" s="115">
        <v>6.17124776739655</v>
      </c>
      <c r="T20" s="116">
        <v>1.0378784365526801</v>
      </c>
      <c r="U20" s="116">
        <v>1.0744244683450599</v>
      </c>
      <c r="V20" s="178">
        <v>6.7753151023906599E-10</v>
      </c>
      <c r="W20" s="114">
        <v>1.03950157460945</v>
      </c>
      <c r="X20" s="115">
        <v>6.3853125593037003E-3</v>
      </c>
      <c r="Y20" s="115">
        <v>6.3069249580392404</v>
      </c>
      <c r="Z20" s="116">
        <v>1.02706162702096</v>
      </c>
      <c r="AA20" s="116">
        <v>1.0520921969889501</v>
      </c>
      <c r="AB20" s="178">
        <v>2.8463374520074698E-10</v>
      </c>
      <c r="AC20" s="119" t="b">
        <v>1</v>
      </c>
    </row>
    <row r="21" spans="1:29" x14ac:dyDescent="0.25">
      <c r="A21" s="261"/>
      <c r="B21" s="261"/>
      <c r="C21" s="71" t="s">
        <v>188</v>
      </c>
      <c r="D21" s="114">
        <v>1.0266665572007501</v>
      </c>
      <c r="E21" s="115">
        <v>0.19528084467356099</v>
      </c>
      <c r="F21" s="115">
        <v>0.13835965787759799</v>
      </c>
      <c r="G21" s="116">
        <v>0.70716951663774397</v>
      </c>
      <c r="H21" s="116">
        <v>1.4905113906576899</v>
      </c>
      <c r="I21" s="118">
        <v>0.88995617865673704</v>
      </c>
      <c r="J21" s="114">
        <v>0.70193291792645096</v>
      </c>
      <c r="K21" s="115">
        <v>0.106688312455997</v>
      </c>
      <c r="L21" s="115">
        <v>-2.3285240366425199</v>
      </c>
      <c r="M21" s="116">
        <v>0.52109827295133004</v>
      </c>
      <c r="N21" s="116">
        <v>0.94552188491854805</v>
      </c>
      <c r="O21" s="118">
        <v>1.9884294428700201E-2</v>
      </c>
      <c r="P21" s="119" t="b">
        <v>1</v>
      </c>
      <c r="Q21" s="114">
        <v>1.1452061560664599</v>
      </c>
      <c r="R21" s="115">
        <v>0.23504088421755701</v>
      </c>
      <c r="S21" s="115">
        <v>0.66061867917485395</v>
      </c>
      <c r="T21" s="116">
        <v>0.765921007415723</v>
      </c>
      <c r="U21" s="116">
        <v>1.7123138381040399</v>
      </c>
      <c r="V21" s="118">
        <v>0.50885688690820297</v>
      </c>
      <c r="W21" s="114">
        <v>0.73732138850080897</v>
      </c>
      <c r="X21" s="115">
        <v>0.12371009481693</v>
      </c>
      <c r="Y21" s="115">
        <v>-1.8162218946003399</v>
      </c>
      <c r="Z21" s="116">
        <v>0.53068836726495405</v>
      </c>
      <c r="AA21" s="116">
        <v>1.0244106776686499</v>
      </c>
      <c r="AB21" s="118">
        <v>6.9336340797550897E-2</v>
      </c>
      <c r="AC21" s="119" t="b">
        <v>1</v>
      </c>
    </row>
    <row r="22" spans="1:29" x14ac:dyDescent="0.25">
      <c r="A22" s="261"/>
      <c r="B22" s="261"/>
      <c r="C22" s="71" t="s">
        <v>189</v>
      </c>
      <c r="D22" s="114" t="s">
        <v>190</v>
      </c>
      <c r="E22" s="115" t="s">
        <v>190</v>
      </c>
      <c r="F22" s="115" t="s">
        <v>190</v>
      </c>
      <c r="G22" s="116" t="s">
        <v>190</v>
      </c>
      <c r="H22" s="116" t="s">
        <v>190</v>
      </c>
      <c r="I22" s="118" t="s">
        <v>190</v>
      </c>
      <c r="J22" s="114" t="s">
        <v>190</v>
      </c>
      <c r="K22" s="115" t="s">
        <v>190</v>
      </c>
      <c r="L22" s="115" t="s">
        <v>190</v>
      </c>
      <c r="M22" s="116" t="s">
        <v>190</v>
      </c>
      <c r="N22" s="116" t="s">
        <v>190</v>
      </c>
      <c r="O22" s="118" t="s">
        <v>190</v>
      </c>
      <c r="P22" s="118" t="s">
        <v>190</v>
      </c>
      <c r="Q22" s="114">
        <v>1.40518812167354</v>
      </c>
      <c r="R22" s="115">
        <v>0.35299116687743398</v>
      </c>
      <c r="S22" s="115">
        <v>1.35415431863643</v>
      </c>
      <c r="T22" s="116">
        <v>0.85883127326296504</v>
      </c>
      <c r="U22" s="116">
        <v>2.29911708942605</v>
      </c>
      <c r="V22" s="118">
        <v>0.17568714956190301</v>
      </c>
      <c r="W22" s="114">
        <v>1.1420754903172301</v>
      </c>
      <c r="X22" s="115">
        <v>0.227169646439769</v>
      </c>
      <c r="Y22" s="115">
        <v>0.66787772005326596</v>
      </c>
      <c r="Z22" s="116">
        <v>0.77336186279851704</v>
      </c>
      <c r="AA22" s="116">
        <v>1.6865797090943</v>
      </c>
      <c r="AB22" s="118">
        <v>0.50421165036663895</v>
      </c>
      <c r="AC22" s="119" t="b">
        <v>1</v>
      </c>
    </row>
    <row r="23" spans="1:29" x14ac:dyDescent="0.25">
      <c r="A23" s="261"/>
      <c r="B23" s="261"/>
      <c r="C23" s="71" t="s">
        <v>191</v>
      </c>
      <c r="D23" s="114" t="s">
        <v>190</v>
      </c>
      <c r="E23" s="115" t="s">
        <v>190</v>
      </c>
      <c r="F23" s="115" t="s">
        <v>190</v>
      </c>
      <c r="G23" s="116" t="s">
        <v>190</v>
      </c>
      <c r="H23" s="116" t="s">
        <v>190</v>
      </c>
      <c r="I23" s="118" t="s">
        <v>190</v>
      </c>
      <c r="J23" s="114" t="s">
        <v>190</v>
      </c>
      <c r="K23" s="115" t="s">
        <v>190</v>
      </c>
      <c r="L23" s="115" t="s">
        <v>190</v>
      </c>
      <c r="M23" s="116" t="s">
        <v>190</v>
      </c>
      <c r="N23" s="116" t="s">
        <v>190</v>
      </c>
      <c r="O23" s="118" t="s">
        <v>190</v>
      </c>
      <c r="P23" s="118" t="s">
        <v>190</v>
      </c>
      <c r="Q23" s="114">
        <v>1.5000719072261199</v>
      </c>
      <c r="R23" s="115">
        <v>0.45538902292730199</v>
      </c>
      <c r="S23" s="115">
        <v>1.3357781948121501</v>
      </c>
      <c r="T23" s="116">
        <v>0.82738169048176902</v>
      </c>
      <c r="U23" s="116">
        <v>2.7196827688303702</v>
      </c>
      <c r="V23" s="118">
        <v>0.18162178212909799</v>
      </c>
      <c r="W23" s="114">
        <v>1.3700947571506401</v>
      </c>
      <c r="X23" s="115">
        <v>0.24572054189422099</v>
      </c>
      <c r="Y23" s="115">
        <v>1.7557152578753501</v>
      </c>
      <c r="Z23" s="116">
        <v>0.96403168013065299</v>
      </c>
      <c r="AA23" s="116">
        <v>1.9471970499115301</v>
      </c>
      <c r="AB23" s="118">
        <v>7.9137040213613799E-2</v>
      </c>
      <c r="AC23" s="119" t="b">
        <v>1</v>
      </c>
    </row>
    <row r="24" spans="1:29" ht="15.75" thickBot="1" x14ac:dyDescent="0.3">
      <c r="A24" s="261"/>
      <c r="B24" s="261"/>
      <c r="C24" s="120" t="s">
        <v>192</v>
      </c>
      <c r="D24" s="121" t="s">
        <v>190</v>
      </c>
      <c r="E24" s="122" t="s">
        <v>190</v>
      </c>
      <c r="F24" s="122" t="s">
        <v>190</v>
      </c>
      <c r="G24" s="123" t="s">
        <v>190</v>
      </c>
      <c r="H24" s="123" t="s">
        <v>190</v>
      </c>
      <c r="I24" s="124" t="s">
        <v>190</v>
      </c>
      <c r="J24" s="125" t="s">
        <v>190</v>
      </c>
      <c r="K24" s="122" t="s">
        <v>190</v>
      </c>
      <c r="L24" s="122" t="s">
        <v>190</v>
      </c>
      <c r="M24" s="123" t="s">
        <v>190</v>
      </c>
      <c r="N24" s="123" t="s">
        <v>190</v>
      </c>
      <c r="O24" s="124" t="s">
        <v>190</v>
      </c>
      <c r="P24" s="124" t="s">
        <v>190</v>
      </c>
      <c r="Q24" s="125">
        <v>2.1112475070919401</v>
      </c>
      <c r="R24" s="122">
        <v>0.42986841649923002</v>
      </c>
      <c r="S24" s="122">
        <v>3.6701718083002701</v>
      </c>
      <c r="T24" s="123">
        <v>1.4165342754133701</v>
      </c>
      <c r="U24" s="123">
        <v>3.1466700902109701</v>
      </c>
      <c r="V24" s="165">
        <v>2.4238749663837899E-4</v>
      </c>
      <c r="W24" s="125">
        <v>0.98748544867434696</v>
      </c>
      <c r="X24" s="122">
        <v>0.23286067228860299</v>
      </c>
      <c r="Y24" s="122">
        <v>-5.3404963094615003E-2</v>
      </c>
      <c r="Z24" s="123">
        <v>0.62202433946703195</v>
      </c>
      <c r="AA24" s="123">
        <v>1.5676677735458</v>
      </c>
      <c r="AB24" s="124">
        <v>0.95740925088040396</v>
      </c>
      <c r="AC24" s="126" t="b">
        <v>0</v>
      </c>
    </row>
    <row r="25" spans="1:29" x14ac:dyDescent="0.25">
      <c r="A25" s="260" t="s">
        <v>194</v>
      </c>
      <c r="B25" s="260" t="s">
        <v>65</v>
      </c>
      <c r="C25" s="217" t="s">
        <v>186</v>
      </c>
      <c r="D25" s="218">
        <v>1.41808899538005</v>
      </c>
      <c r="E25" s="128">
        <v>0.15954797051604599</v>
      </c>
      <c r="F25" s="128">
        <v>3.1047272556210999</v>
      </c>
      <c r="G25" s="129">
        <v>1.1374584331328701</v>
      </c>
      <c r="H25" s="129">
        <v>1.7679559447980999</v>
      </c>
      <c r="I25" s="15">
        <v>1.9045455718977699E-3</v>
      </c>
      <c r="J25" s="218">
        <v>1.3075919216962399</v>
      </c>
      <c r="K25" s="128">
        <v>0.109842050462532</v>
      </c>
      <c r="L25" s="128">
        <v>3.1925791455430699</v>
      </c>
      <c r="M25" s="129">
        <v>1.10909431999229</v>
      </c>
      <c r="N25" s="129">
        <v>1.5416151745301101</v>
      </c>
      <c r="O25" s="16">
        <v>1.41008296027445E-3</v>
      </c>
      <c r="P25" s="117" t="b">
        <v>1</v>
      </c>
      <c r="Q25" s="218">
        <v>1.40146934494577</v>
      </c>
      <c r="R25" s="128">
        <v>0.16431518489424701</v>
      </c>
      <c r="S25" s="128">
        <v>2.8787700971940602</v>
      </c>
      <c r="T25" s="129">
        <v>1.11374183054526</v>
      </c>
      <c r="U25" s="129">
        <v>1.7635292766736901</v>
      </c>
      <c r="V25" s="16">
        <v>3.9922925343409401E-3</v>
      </c>
      <c r="W25" s="218">
        <v>1.2914634202141899</v>
      </c>
      <c r="X25" s="128">
        <v>0.11467760637130101</v>
      </c>
      <c r="Y25" s="128">
        <v>2.8804696113002302</v>
      </c>
      <c r="Z25" s="129">
        <v>1.08517124329639</v>
      </c>
      <c r="AA25" s="129">
        <v>1.5369719535553501</v>
      </c>
      <c r="AB25" s="16">
        <v>3.97083229388969E-3</v>
      </c>
      <c r="AC25" s="131" t="b">
        <v>1</v>
      </c>
    </row>
    <row r="26" spans="1:29" x14ac:dyDescent="0.25">
      <c r="A26" s="261"/>
      <c r="B26" s="261"/>
      <c r="C26" s="71" t="s">
        <v>187</v>
      </c>
      <c r="D26" s="114">
        <v>1.0483274489207399</v>
      </c>
      <c r="E26" s="115">
        <v>9.7678884751315302E-3</v>
      </c>
      <c r="F26" s="115">
        <v>5.0652554233078799</v>
      </c>
      <c r="G26" s="116">
        <v>1.02935649174662</v>
      </c>
      <c r="H26" s="116">
        <v>1.06764803930648</v>
      </c>
      <c r="I26" s="178">
        <v>4.0785311368003601E-7</v>
      </c>
      <c r="J26" s="114">
        <v>1.0498896132559701</v>
      </c>
      <c r="K26" s="115">
        <v>6.7091451331562999E-3</v>
      </c>
      <c r="L26" s="115">
        <v>7.61854224863922</v>
      </c>
      <c r="M26" s="116">
        <v>1.0368219364334199</v>
      </c>
      <c r="N26" s="116">
        <v>1.06312198969716</v>
      </c>
      <c r="O26" s="178">
        <v>2.5655651901706601E-14</v>
      </c>
      <c r="P26" s="119" t="b">
        <v>1</v>
      </c>
      <c r="Q26" s="114">
        <v>1.0486204683897999</v>
      </c>
      <c r="R26" s="115">
        <v>1.0388460786529399E-2</v>
      </c>
      <c r="S26" s="115">
        <v>4.7922152141460499</v>
      </c>
      <c r="T26" s="116">
        <v>1.0284558604946199</v>
      </c>
      <c r="U26" s="116">
        <v>1.0691804373570499</v>
      </c>
      <c r="V26" s="178">
        <v>1.64949819914329E-6</v>
      </c>
      <c r="W26" s="114">
        <v>1.0504138750098899</v>
      </c>
      <c r="X26" s="115">
        <v>7.2613997755117E-3</v>
      </c>
      <c r="Y26" s="115">
        <v>7.1148571311074003</v>
      </c>
      <c r="Z26" s="116">
        <v>1.0362777744040199</v>
      </c>
      <c r="AA26" s="116">
        <v>1.06474280937643</v>
      </c>
      <c r="AB26" s="178">
        <v>1.12028821906834E-12</v>
      </c>
      <c r="AC26" s="132" t="b">
        <v>1</v>
      </c>
    </row>
    <row r="27" spans="1:29" x14ac:dyDescent="0.25">
      <c r="A27" s="261"/>
      <c r="B27" s="261"/>
      <c r="C27" s="71" t="s">
        <v>188</v>
      </c>
      <c r="D27" s="114">
        <v>0.78893200944140396</v>
      </c>
      <c r="E27" s="115">
        <v>0.18380072436953701</v>
      </c>
      <c r="F27" s="115">
        <v>-1.0176029677165901</v>
      </c>
      <c r="G27" s="116">
        <v>0.49972567604233598</v>
      </c>
      <c r="H27" s="116">
        <v>1.24551077793434</v>
      </c>
      <c r="I27" s="118">
        <v>0.30886667643124499</v>
      </c>
      <c r="J27" s="114">
        <v>0.72676232174910504</v>
      </c>
      <c r="K27" s="115">
        <v>0.12138023658276</v>
      </c>
      <c r="L27" s="115">
        <v>-1.9109404125909299</v>
      </c>
      <c r="M27" s="116">
        <v>0.52387653434148895</v>
      </c>
      <c r="N27" s="116">
        <v>1.00822128438731</v>
      </c>
      <c r="O27" s="118">
        <v>5.60122388841061E-2</v>
      </c>
      <c r="P27" s="119" t="b">
        <v>1</v>
      </c>
      <c r="Q27" s="114">
        <v>0.88494155252692996</v>
      </c>
      <c r="R27" s="115">
        <v>0.216365836480503</v>
      </c>
      <c r="S27" s="115">
        <v>-0.49993872868394101</v>
      </c>
      <c r="T27" s="116">
        <v>0.548022126096535</v>
      </c>
      <c r="U27" s="116">
        <v>1.42899622861363</v>
      </c>
      <c r="V27" s="118">
        <v>0.61711822112463</v>
      </c>
      <c r="W27" s="114">
        <v>0.71710693384269297</v>
      </c>
      <c r="X27" s="115">
        <v>0.132850281167396</v>
      </c>
      <c r="Y27" s="115">
        <v>-1.79495133995343</v>
      </c>
      <c r="Z27" s="116">
        <v>0.49875981000589098</v>
      </c>
      <c r="AA27" s="116">
        <v>1.0310420852858899</v>
      </c>
      <c r="AB27" s="118">
        <v>7.26614530779017E-2</v>
      </c>
      <c r="AC27" s="132" t="b">
        <v>1</v>
      </c>
    </row>
    <row r="28" spans="1:29" x14ac:dyDescent="0.25">
      <c r="A28" s="261"/>
      <c r="B28" s="261"/>
      <c r="C28" s="71" t="s">
        <v>189</v>
      </c>
      <c r="D28" s="114" t="s">
        <v>190</v>
      </c>
      <c r="E28" s="115" t="s">
        <v>190</v>
      </c>
      <c r="F28" s="115" t="s">
        <v>190</v>
      </c>
      <c r="G28" s="116" t="s">
        <v>190</v>
      </c>
      <c r="H28" s="116" t="s">
        <v>190</v>
      </c>
      <c r="I28" s="118" t="s">
        <v>190</v>
      </c>
      <c r="J28" s="114" t="s">
        <v>190</v>
      </c>
      <c r="K28" s="115" t="s">
        <v>190</v>
      </c>
      <c r="L28" s="115" t="s">
        <v>190</v>
      </c>
      <c r="M28" s="116" t="s">
        <v>190</v>
      </c>
      <c r="N28" s="116" t="s">
        <v>190</v>
      </c>
      <c r="O28" s="118" t="s">
        <v>190</v>
      </c>
      <c r="P28" s="118" t="s">
        <v>190</v>
      </c>
      <c r="Q28" s="114">
        <v>1.4477641371833301</v>
      </c>
      <c r="R28" s="115">
        <v>0.42708139772750098</v>
      </c>
      <c r="S28" s="115">
        <v>1.2543329127171501</v>
      </c>
      <c r="T28" s="116">
        <v>0.81207971816387703</v>
      </c>
      <c r="U28" s="116">
        <v>2.5810532513400499</v>
      </c>
      <c r="V28" s="118">
        <v>0.209721025796205</v>
      </c>
      <c r="W28" s="114">
        <v>1.3765653653552901</v>
      </c>
      <c r="X28" s="115">
        <v>0.31180974742932799</v>
      </c>
      <c r="Y28" s="115">
        <v>1.41092007678868</v>
      </c>
      <c r="Z28" s="116">
        <v>0.88305702310039302</v>
      </c>
      <c r="AA28" s="116">
        <v>2.14587750906807</v>
      </c>
      <c r="AB28" s="118">
        <v>0.15826818157223799</v>
      </c>
      <c r="AC28" s="132" t="b">
        <v>1</v>
      </c>
    </row>
    <row r="29" spans="1:29" x14ac:dyDescent="0.25">
      <c r="A29" s="261"/>
      <c r="B29" s="261"/>
      <c r="C29" s="71" t="s">
        <v>191</v>
      </c>
      <c r="D29" s="114" t="s">
        <v>190</v>
      </c>
      <c r="E29" s="115" t="s">
        <v>190</v>
      </c>
      <c r="F29" s="115" t="s">
        <v>190</v>
      </c>
      <c r="G29" s="116" t="s">
        <v>190</v>
      </c>
      <c r="H29" s="116" t="s">
        <v>190</v>
      </c>
      <c r="I29" s="118" t="s">
        <v>190</v>
      </c>
      <c r="J29" s="114" t="s">
        <v>190</v>
      </c>
      <c r="K29" s="115" t="s">
        <v>190</v>
      </c>
      <c r="L29" s="115" t="s">
        <v>190</v>
      </c>
      <c r="M29" s="116" t="s">
        <v>190</v>
      </c>
      <c r="N29" s="116" t="s">
        <v>190</v>
      </c>
      <c r="O29" s="118" t="s">
        <v>190</v>
      </c>
      <c r="P29" s="118" t="s">
        <v>190</v>
      </c>
      <c r="Q29" s="114">
        <v>0.77308202235678303</v>
      </c>
      <c r="R29" s="115">
        <v>0.30444539780454399</v>
      </c>
      <c r="S29" s="115">
        <v>-0.65354319568922004</v>
      </c>
      <c r="T29" s="116">
        <v>0.35728611043050301</v>
      </c>
      <c r="U29" s="116">
        <v>1.67276531564891</v>
      </c>
      <c r="V29" s="118">
        <v>0.51340615136137702</v>
      </c>
      <c r="W29" s="114">
        <v>0.98182740220182996</v>
      </c>
      <c r="X29" s="115">
        <v>0.188628655660455</v>
      </c>
      <c r="Y29" s="115">
        <v>-9.5459868816041293E-2</v>
      </c>
      <c r="Z29" s="116">
        <v>0.67375551000123501</v>
      </c>
      <c r="AA29" s="116">
        <v>1.4307638800796301</v>
      </c>
      <c r="AB29" s="118">
        <v>0.92394956469140199</v>
      </c>
      <c r="AC29" s="132" t="b">
        <v>1</v>
      </c>
    </row>
    <row r="30" spans="1:29" ht="15.75" thickBot="1" x14ac:dyDescent="0.3">
      <c r="A30" s="261"/>
      <c r="B30" s="261"/>
      <c r="C30" s="120" t="s">
        <v>192</v>
      </c>
      <c r="D30" s="121" t="s">
        <v>190</v>
      </c>
      <c r="E30" s="122" t="s">
        <v>190</v>
      </c>
      <c r="F30" s="122" t="s">
        <v>190</v>
      </c>
      <c r="G30" s="123" t="s">
        <v>190</v>
      </c>
      <c r="H30" s="123" t="s">
        <v>190</v>
      </c>
      <c r="I30" s="124" t="s">
        <v>190</v>
      </c>
      <c r="J30" s="125" t="s">
        <v>190</v>
      </c>
      <c r="K30" s="122" t="s">
        <v>190</v>
      </c>
      <c r="L30" s="122" t="s">
        <v>190</v>
      </c>
      <c r="M30" s="123" t="s">
        <v>190</v>
      </c>
      <c r="N30" s="123" t="s">
        <v>190</v>
      </c>
      <c r="O30" s="124" t="s">
        <v>190</v>
      </c>
      <c r="P30" s="124" t="s">
        <v>190</v>
      </c>
      <c r="Q30" s="125">
        <v>0.87945345181419998</v>
      </c>
      <c r="R30" s="122">
        <v>0.20878722837206001</v>
      </c>
      <c r="S30" s="122">
        <v>-0.541076574168455</v>
      </c>
      <c r="T30" s="123">
        <v>0.55224627162294404</v>
      </c>
      <c r="U30" s="123">
        <v>1.4005316353425601</v>
      </c>
      <c r="V30" s="124">
        <v>0.58845480403661798</v>
      </c>
      <c r="W30" s="125">
        <v>1.3902971253941001</v>
      </c>
      <c r="X30" s="122">
        <v>0.36991428279979399</v>
      </c>
      <c r="Y30" s="122">
        <v>1.2384685628111001</v>
      </c>
      <c r="Z30" s="123">
        <v>0.82533393001190203</v>
      </c>
      <c r="AA30" s="123">
        <v>2.34199276994614</v>
      </c>
      <c r="AB30" s="124">
        <v>0.21554237175680599</v>
      </c>
      <c r="AC30" s="133" t="b">
        <v>1</v>
      </c>
    </row>
    <row r="31" spans="1:29" x14ac:dyDescent="0.25">
      <c r="A31" s="260" t="s">
        <v>195</v>
      </c>
      <c r="B31" s="260" t="s">
        <v>195</v>
      </c>
      <c r="C31" s="217" t="s">
        <v>186</v>
      </c>
      <c r="D31" s="218">
        <v>1.7510412367956401</v>
      </c>
      <c r="E31" s="128">
        <v>0.222783772491261</v>
      </c>
      <c r="F31" s="128">
        <v>4.4031567333906096</v>
      </c>
      <c r="G31" s="129">
        <v>1.3645786960687101</v>
      </c>
      <c r="H31" s="129">
        <v>2.2469538926499801</v>
      </c>
      <c r="I31" s="15">
        <v>1.06687031883257E-5</v>
      </c>
      <c r="J31" s="218">
        <v>1.7827145557319799</v>
      </c>
      <c r="K31" s="128">
        <v>0.22693416720458601</v>
      </c>
      <c r="L31" s="128">
        <v>4.5416416348489603</v>
      </c>
      <c r="M31" s="129">
        <v>1.3890773516069399</v>
      </c>
      <c r="N31" s="129">
        <v>2.2879008023146801</v>
      </c>
      <c r="O31" s="16">
        <v>5.5817866197963697E-6</v>
      </c>
      <c r="P31" s="117" t="b">
        <v>1</v>
      </c>
      <c r="Q31" s="218">
        <v>1.67817995849466</v>
      </c>
      <c r="R31" s="128">
        <v>0.22940361717242799</v>
      </c>
      <c r="S31" s="128">
        <v>3.7872562871442801</v>
      </c>
      <c r="T31" s="129">
        <v>1.2837518922173601</v>
      </c>
      <c r="U31" s="129">
        <v>2.1937946032770399</v>
      </c>
      <c r="V31" s="16">
        <v>1.5231996716470601E-4</v>
      </c>
      <c r="W31" s="218">
        <v>1.69081822104915</v>
      </c>
      <c r="X31" s="128">
        <v>0.22676562738596201</v>
      </c>
      <c r="Y31" s="128">
        <v>3.9161092761470102</v>
      </c>
      <c r="Z31" s="129">
        <v>1.2999817285097299</v>
      </c>
      <c r="AA31" s="129">
        <v>2.1991587988772299</v>
      </c>
      <c r="AB31" s="16">
        <v>8.9989471288946205E-5</v>
      </c>
      <c r="AC31" s="131" t="b">
        <v>1</v>
      </c>
    </row>
    <row r="32" spans="1:29" x14ac:dyDescent="0.25">
      <c r="A32" s="261"/>
      <c r="B32" s="261"/>
      <c r="C32" s="71" t="s">
        <v>187</v>
      </c>
      <c r="D32" s="114">
        <v>1.0457274567136201</v>
      </c>
      <c r="E32" s="115">
        <v>1.1032079175854999E-2</v>
      </c>
      <c r="F32" s="115">
        <v>4.2383103630252696</v>
      </c>
      <c r="G32" s="116">
        <v>1.02432698974036</v>
      </c>
      <c r="H32" s="116">
        <v>1.0675750269959301</v>
      </c>
      <c r="I32" s="178">
        <v>2.2520829651798699E-5</v>
      </c>
      <c r="J32" s="114">
        <v>1.03560230732336</v>
      </c>
      <c r="K32" s="115">
        <v>9.1912114117702996E-3</v>
      </c>
      <c r="L32" s="115">
        <v>3.94166533693926</v>
      </c>
      <c r="M32" s="116">
        <v>1.01774364126756</v>
      </c>
      <c r="N32" s="116">
        <v>1.0537743449792001</v>
      </c>
      <c r="O32" s="178">
        <v>8.0917827319581005E-5</v>
      </c>
      <c r="P32" s="119" t="b">
        <v>1</v>
      </c>
      <c r="Q32" s="114">
        <v>1.05262477821272</v>
      </c>
      <c r="R32" s="115">
        <v>1.26365787651908E-2</v>
      </c>
      <c r="S32" s="115">
        <v>4.27218418204522</v>
      </c>
      <c r="T32" s="116">
        <v>1.02814664162057</v>
      </c>
      <c r="U32" s="116">
        <v>1.0776856907891199</v>
      </c>
      <c r="V32" s="178">
        <v>1.93567590189925E-5</v>
      </c>
      <c r="W32" s="114">
        <v>1.03540465249692</v>
      </c>
      <c r="X32" s="115">
        <v>1.0026243549745101E-2</v>
      </c>
      <c r="Y32" s="115">
        <v>3.5929836221056699</v>
      </c>
      <c r="Z32" s="116">
        <v>1.01593888220693</v>
      </c>
      <c r="AA32" s="116">
        <v>1.0552433942516399</v>
      </c>
      <c r="AB32" s="178">
        <v>3.2691314291543802E-4</v>
      </c>
      <c r="AC32" s="132" t="b">
        <v>1</v>
      </c>
    </row>
    <row r="33" spans="1:29" x14ac:dyDescent="0.25">
      <c r="A33" s="261"/>
      <c r="B33" s="261"/>
      <c r="C33" s="71" t="s">
        <v>188</v>
      </c>
      <c r="D33" s="114">
        <v>0.96298544061756697</v>
      </c>
      <c r="E33" s="115">
        <v>0.250207652060143</v>
      </c>
      <c r="F33" s="115">
        <v>-0.14516306018467301</v>
      </c>
      <c r="G33" s="116">
        <v>0.57870377519304905</v>
      </c>
      <c r="H33" s="116">
        <v>1.60244497892218</v>
      </c>
      <c r="I33" s="118">
        <v>0.884582130654888</v>
      </c>
      <c r="J33" s="114">
        <v>0.58451362860469303</v>
      </c>
      <c r="K33" s="115">
        <v>0.139475019869855</v>
      </c>
      <c r="L33" s="115">
        <v>-2.25036219526242</v>
      </c>
      <c r="M33" s="116">
        <v>0.36617044831880602</v>
      </c>
      <c r="N33" s="116">
        <v>0.93305230827137198</v>
      </c>
      <c r="O33" s="118">
        <v>2.4425962773499298E-2</v>
      </c>
      <c r="P33" s="119" t="b">
        <v>1</v>
      </c>
      <c r="Q33" s="114">
        <v>1.0089967748959201</v>
      </c>
      <c r="R33" s="115">
        <v>0.28460796407313699</v>
      </c>
      <c r="S33" s="115">
        <v>3.1752888849111302E-2</v>
      </c>
      <c r="T33" s="116">
        <v>0.580485202209164</v>
      </c>
      <c r="U33" s="116">
        <v>1.7538336685859499</v>
      </c>
      <c r="V33" s="118">
        <v>0.97466911692462699</v>
      </c>
      <c r="W33" s="114">
        <v>0.78576760093840703</v>
      </c>
      <c r="X33" s="115">
        <v>0.207963044104683</v>
      </c>
      <c r="Y33" s="115">
        <v>-0.910950378732025</v>
      </c>
      <c r="Z33" s="116">
        <v>0.46774933362183002</v>
      </c>
      <c r="AA33" s="116">
        <v>1.3200034255605899</v>
      </c>
      <c r="AB33" s="118">
        <v>0.36232151951540198</v>
      </c>
      <c r="AC33" s="132" t="b">
        <v>1</v>
      </c>
    </row>
    <row r="34" spans="1:29" x14ac:dyDescent="0.25">
      <c r="A34" s="261"/>
      <c r="B34" s="261"/>
      <c r="C34" s="71" t="s">
        <v>189</v>
      </c>
      <c r="D34" s="114" t="s">
        <v>190</v>
      </c>
      <c r="E34" s="115" t="s">
        <v>190</v>
      </c>
      <c r="F34" s="115" t="s">
        <v>190</v>
      </c>
      <c r="G34" s="116" t="s">
        <v>190</v>
      </c>
      <c r="H34" s="116" t="s">
        <v>190</v>
      </c>
      <c r="I34" s="118" t="s">
        <v>190</v>
      </c>
      <c r="J34" s="114" t="s">
        <v>190</v>
      </c>
      <c r="K34" s="115" t="s">
        <v>190</v>
      </c>
      <c r="L34" s="115" t="s">
        <v>190</v>
      </c>
      <c r="M34" s="116" t="s">
        <v>190</v>
      </c>
      <c r="N34" s="116" t="s">
        <v>190</v>
      </c>
      <c r="O34" s="118" t="s">
        <v>190</v>
      </c>
      <c r="P34" s="118" t="s">
        <v>190</v>
      </c>
      <c r="Q34" s="114">
        <v>1.03965961895644</v>
      </c>
      <c r="R34" s="115">
        <v>0.334335237126695</v>
      </c>
      <c r="S34" s="115">
        <v>0.12094407608284</v>
      </c>
      <c r="T34" s="116">
        <v>0.553554720010076</v>
      </c>
      <c r="U34" s="116">
        <v>1.95263825637505</v>
      </c>
      <c r="V34" s="118">
        <v>0.90373533072082202</v>
      </c>
      <c r="W34" s="114">
        <v>0.52606589156688499</v>
      </c>
      <c r="X34" s="115">
        <v>0.15750177418487701</v>
      </c>
      <c r="Y34" s="115">
        <v>-2.1454188513407102</v>
      </c>
      <c r="Z34" s="116">
        <v>0.29254603135032198</v>
      </c>
      <c r="AA34" s="116">
        <v>0.94598898160632106</v>
      </c>
      <c r="AB34" s="118">
        <v>3.1919373191182598E-2</v>
      </c>
      <c r="AC34" s="132" t="b">
        <v>1</v>
      </c>
    </row>
    <row r="35" spans="1:29" x14ac:dyDescent="0.25">
      <c r="A35" s="261"/>
      <c r="B35" s="261"/>
      <c r="C35" s="71" t="s">
        <v>191</v>
      </c>
      <c r="D35" s="114" t="s">
        <v>190</v>
      </c>
      <c r="E35" s="115" t="s">
        <v>190</v>
      </c>
      <c r="F35" s="115" t="s">
        <v>190</v>
      </c>
      <c r="G35" s="116" t="s">
        <v>190</v>
      </c>
      <c r="H35" s="116" t="s">
        <v>190</v>
      </c>
      <c r="I35" s="118" t="s">
        <v>190</v>
      </c>
      <c r="J35" s="114" t="s">
        <v>190</v>
      </c>
      <c r="K35" s="115" t="s">
        <v>190</v>
      </c>
      <c r="L35" s="115" t="s">
        <v>190</v>
      </c>
      <c r="M35" s="116" t="s">
        <v>190</v>
      </c>
      <c r="N35" s="116" t="s">
        <v>190</v>
      </c>
      <c r="O35" s="118" t="s">
        <v>190</v>
      </c>
      <c r="P35" s="118" t="s">
        <v>190</v>
      </c>
      <c r="Q35" s="114">
        <v>1.1230403385921</v>
      </c>
      <c r="R35" s="115">
        <v>0.49561306176491199</v>
      </c>
      <c r="S35" s="115">
        <v>0.26294130778514602</v>
      </c>
      <c r="T35" s="116">
        <v>0.47287730659993599</v>
      </c>
      <c r="U35" s="116">
        <v>2.66711805473056</v>
      </c>
      <c r="V35" s="118">
        <v>0.79259581718347005</v>
      </c>
      <c r="W35" s="114">
        <v>0.80678521741772402</v>
      </c>
      <c r="X35" s="115">
        <v>0.21921206257981399</v>
      </c>
      <c r="Y35" s="115">
        <v>-0.79017096791472996</v>
      </c>
      <c r="Z35" s="116">
        <v>0.47367175091019798</v>
      </c>
      <c r="AA35" s="116">
        <v>1.3741634070281901</v>
      </c>
      <c r="AB35" s="118">
        <v>0.429427928515768</v>
      </c>
      <c r="AC35" s="132" t="b">
        <v>1</v>
      </c>
    </row>
    <row r="36" spans="1:29" ht="15.75" thickBot="1" x14ac:dyDescent="0.3">
      <c r="A36" s="261"/>
      <c r="B36" s="261"/>
      <c r="C36" s="120" t="s">
        <v>192</v>
      </c>
      <c r="D36" s="121" t="s">
        <v>190</v>
      </c>
      <c r="E36" s="122" t="s">
        <v>190</v>
      </c>
      <c r="F36" s="122" t="s">
        <v>190</v>
      </c>
      <c r="G36" s="123" t="s">
        <v>190</v>
      </c>
      <c r="H36" s="123" t="s">
        <v>190</v>
      </c>
      <c r="I36" s="124" t="s">
        <v>190</v>
      </c>
      <c r="J36" s="125" t="s">
        <v>190</v>
      </c>
      <c r="K36" s="122" t="s">
        <v>190</v>
      </c>
      <c r="L36" s="122" t="s">
        <v>190</v>
      </c>
      <c r="M36" s="123" t="s">
        <v>190</v>
      </c>
      <c r="N36" s="123" t="s">
        <v>190</v>
      </c>
      <c r="O36" s="124" t="s">
        <v>190</v>
      </c>
      <c r="P36" s="124" t="s">
        <v>190</v>
      </c>
      <c r="Q36" s="125">
        <v>2.5338063742350698</v>
      </c>
      <c r="R36" s="122">
        <v>0.69787247987428702</v>
      </c>
      <c r="S36" s="122">
        <v>3.3755983937504701</v>
      </c>
      <c r="T36" s="123">
        <v>1.4768337970360601</v>
      </c>
      <c r="U36" s="123">
        <v>4.3472561062722397</v>
      </c>
      <c r="V36" s="165">
        <v>7.3655349399690505E-4</v>
      </c>
      <c r="W36" s="125">
        <v>1.1708203680551501</v>
      </c>
      <c r="X36" s="122">
        <v>0.38007919172791599</v>
      </c>
      <c r="Y36" s="122">
        <v>0.48580360772800801</v>
      </c>
      <c r="Z36" s="123">
        <v>0.619680433097338</v>
      </c>
      <c r="AA36" s="123">
        <v>2.2121407439009499</v>
      </c>
      <c r="AB36" s="124">
        <v>0.62710641615524998</v>
      </c>
      <c r="AC36" s="133" t="b">
        <v>1</v>
      </c>
    </row>
    <row r="37" spans="1:29" x14ac:dyDescent="0.25">
      <c r="A37" s="260" t="s">
        <v>196</v>
      </c>
      <c r="B37" s="260" t="s">
        <v>196</v>
      </c>
      <c r="C37" s="217" t="s">
        <v>186</v>
      </c>
      <c r="D37" s="218">
        <v>1.6160068806917001</v>
      </c>
      <c r="E37" s="128">
        <v>0.30128873981688298</v>
      </c>
      <c r="F37" s="128">
        <v>2.5743271491420598</v>
      </c>
      <c r="G37" s="129">
        <v>1.1213597673860001</v>
      </c>
      <c r="H37" s="129">
        <v>2.3288495934989002</v>
      </c>
      <c r="I37" s="179">
        <v>1.0043525669554401E-2</v>
      </c>
      <c r="J37" s="218">
        <v>1.1240892302457599</v>
      </c>
      <c r="K37" s="128">
        <v>0.17291687799461999</v>
      </c>
      <c r="L37" s="128">
        <v>0.76041299394569895</v>
      </c>
      <c r="M37" s="129">
        <v>0.83149911733685</v>
      </c>
      <c r="N37" s="129">
        <v>1.51963672745862</v>
      </c>
      <c r="O37" s="214">
        <v>0.44700775863234099</v>
      </c>
      <c r="P37" s="117" t="b">
        <v>1</v>
      </c>
      <c r="Q37" s="218">
        <v>1.6793275241036201</v>
      </c>
      <c r="R37" s="128">
        <v>0.33172294512306899</v>
      </c>
      <c r="S37" s="128">
        <v>2.62433566362211</v>
      </c>
      <c r="T37" s="129">
        <v>1.1402362364679199</v>
      </c>
      <c r="U37" s="129">
        <v>2.4732953076003601</v>
      </c>
      <c r="V37" s="191">
        <v>8.6818177480613191E-3</v>
      </c>
      <c r="W37" s="127">
        <v>1.08082263622803</v>
      </c>
      <c r="X37" s="128">
        <v>0.184951556476498</v>
      </c>
      <c r="Y37" s="128">
        <v>0.454195608934443</v>
      </c>
      <c r="Z37" s="129">
        <v>0.77285120588447898</v>
      </c>
      <c r="AA37" s="129">
        <v>1.5115167862693699</v>
      </c>
      <c r="AB37" s="17">
        <v>0.64968804323488205</v>
      </c>
      <c r="AC37" s="131" t="b">
        <v>1</v>
      </c>
    </row>
    <row r="38" spans="1:29" x14ac:dyDescent="0.25">
      <c r="A38" s="261"/>
      <c r="B38" s="261"/>
      <c r="C38" s="71" t="s">
        <v>187</v>
      </c>
      <c r="D38" s="114">
        <v>1.0620772691254901</v>
      </c>
      <c r="E38" s="115">
        <v>1.7320433149998701E-2</v>
      </c>
      <c r="F38" s="115">
        <v>3.6930592588548401</v>
      </c>
      <c r="G38" s="116">
        <v>1.0286666442239201</v>
      </c>
      <c r="H38" s="116">
        <v>1.09657305593308</v>
      </c>
      <c r="I38" s="178">
        <v>2.21572365081731E-4</v>
      </c>
      <c r="J38" s="114">
        <v>1.05471040479383</v>
      </c>
      <c r="K38" s="115">
        <v>1.2355301569173799E-2</v>
      </c>
      <c r="L38" s="115">
        <v>4.5470722174762699</v>
      </c>
      <c r="M38" s="116">
        <v>1.0307703399830599</v>
      </c>
      <c r="N38" s="116">
        <v>1.0792064874496201</v>
      </c>
      <c r="O38" s="178">
        <v>5.43973367448486E-6</v>
      </c>
      <c r="P38" s="119" t="b">
        <v>1</v>
      </c>
      <c r="Q38" s="114">
        <v>1.0705966200492401</v>
      </c>
      <c r="R38" s="115">
        <v>1.88496280720435E-2</v>
      </c>
      <c r="S38" s="115">
        <v>3.87444815604383</v>
      </c>
      <c r="T38" s="116">
        <v>1.0342822079242</v>
      </c>
      <c r="U38" s="116">
        <v>1.10818605800175</v>
      </c>
      <c r="V38" s="178">
        <v>1.06866590228977E-4</v>
      </c>
      <c r="W38" s="114">
        <v>1.0561682284254501</v>
      </c>
      <c r="X38" s="115">
        <v>1.4187216801074799E-2</v>
      </c>
      <c r="Y38" s="115">
        <v>4.0682350002547896</v>
      </c>
      <c r="Z38" s="116">
        <v>1.02872464228589</v>
      </c>
      <c r="AA38" s="116">
        <v>1.08434393508516</v>
      </c>
      <c r="AB38" s="178">
        <v>4.7370594051107902E-5</v>
      </c>
      <c r="AC38" s="132" t="b">
        <v>1</v>
      </c>
    </row>
    <row r="39" spans="1:29" x14ac:dyDescent="0.25">
      <c r="A39" s="261"/>
      <c r="B39" s="261"/>
      <c r="C39" s="71" t="s">
        <v>188</v>
      </c>
      <c r="D39" s="114">
        <v>0.74440063585424499</v>
      </c>
      <c r="E39" s="115">
        <v>0.311505141867715</v>
      </c>
      <c r="F39" s="115">
        <v>-0.705378814469519</v>
      </c>
      <c r="G39" s="116">
        <v>0.32780020385891601</v>
      </c>
      <c r="H39" s="116">
        <v>1.69045748030926</v>
      </c>
      <c r="I39" s="118">
        <v>0.48057452453263599</v>
      </c>
      <c r="J39" s="114">
        <v>1.02480508739267</v>
      </c>
      <c r="K39" s="115">
        <v>0.32031059993411698</v>
      </c>
      <c r="L39" s="115">
        <v>7.8393349876022297E-2</v>
      </c>
      <c r="M39" s="116">
        <v>0.55538197009179902</v>
      </c>
      <c r="N39" s="116">
        <v>1.89099669002994</v>
      </c>
      <c r="O39" s="118">
        <v>0.93751516328322304</v>
      </c>
      <c r="P39" s="119" t="b">
        <v>1</v>
      </c>
      <c r="Q39" s="114">
        <v>0.84125992268345695</v>
      </c>
      <c r="R39" s="115">
        <v>0.364740637604763</v>
      </c>
      <c r="S39" s="115">
        <v>-0.39868233725895502</v>
      </c>
      <c r="T39" s="116">
        <v>0.35964930556764901</v>
      </c>
      <c r="U39" s="116">
        <v>1.96780098434044</v>
      </c>
      <c r="V39" s="118">
        <v>0.69012728398979295</v>
      </c>
      <c r="W39" s="114">
        <v>0.90572273734872399</v>
      </c>
      <c r="X39" s="115">
        <v>0.32229271504192403</v>
      </c>
      <c r="Y39" s="115">
        <v>-0.27827660156858902</v>
      </c>
      <c r="Z39" s="116">
        <v>0.450924048315131</v>
      </c>
      <c r="AA39" s="116">
        <v>1.81922804963636</v>
      </c>
      <c r="AB39" s="118">
        <v>0.780800036267289</v>
      </c>
      <c r="AC39" s="132" t="b">
        <v>1</v>
      </c>
    </row>
    <row r="40" spans="1:29" x14ac:dyDescent="0.25">
      <c r="A40" s="261"/>
      <c r="B40" s="261"/>
      <c r="C40" s="71" t="s">
        <v>189</v>
      </c>
      <c r="D40" s="114" t="s">
        <v>190</v>
      </c>
      <c r="E40" s="115" t="s">
        <v>190</v>
      </c>
      <c r="F40" s="115" t="s">
        <v>190</v>
      </c>
      <c r="G40" s="116" t="s">
        <v>190</v>
      </c>
      <c r="H40" s="116" t="s">
        <v>190</v>
      </c>
      <c r="I40" s="118" t="s">
        <v>190</v>
      </c>
      <c r="J40" s="114" t="s">
        <v>190</v>
      </c>
      <c r="K40" s="115" t="s">
        <v>190</v>
      </c>
      <c r="L40" s="115" t="s">
        <v>190</v>
      </c>
      <c r="M40" s="116" t="s">
        <v>190</v>
      </c>
      <c r="N40" s="116" t="s">
        <v>190</v>
      </c>
      <c r="O40" s="118" t="s">
        <v>190</v>
      </c>
      <c r="P40" s="118" t="s">
        <v>190</v>
      </c>
      <c r="Q40" s="114">
        <v>1.21668180837717</v>
      </c>
      <c r="R40" s="115">
        <v>0.59162034960640597</v>
      </c>
      <c r="S40" s="115">
        <v>0.40334066856420098</v>
      </c>
      <c r="T40" s="116">
        <v>0.46910935468843401</v>
      </c>
      <c r="U40" s="116">
        <v>3.1555853833252101</v>
      </c>
      <c r="V40" s="118">
        <v>0.68669762762537601</v>
      </c>
      <c r="W40" s="114">
        <v>0.94670491049301797</v>
      </c>
      <c r="X40" s="115">
        <v>0.388982093034628</v>
      </c>
      <c r="Y40" s="115">
        <v>-0.13329400750029599</v>
      </c>
      <c r="Z40" s="116">
        <v>0.42312916233063202</v>
      </c>
      <c r="AA40" s="116">
        <v>2.1181479967369099</v>
      </c>
      <c r="AB40" s="118">
        <v>0.89396086663437102</v>
      </c>
      <c r="AC40" s="132" t="b">
        <v>1</v>
      </c>
    </row>
    <row r="41" spans="1:29" x14ac:dyDescent="0.25">
      <c r="A41" s="261"/>
      <c r="B41" s="261"/>
      <c r="C41" s="71" t="s">
        <v>191</v>
      </c>
      <c r="D41" s="114" t="s">
        <v>190</v>
      </c>
      <c r="E41" s="115" t="s">
        <v>190</v>
      </c>
      <c r="F41" s="115" t="s">
        <v>190</v>
      </c>
      <c r="G41" s="116" t="s">
        <v>190</v>
      </c>
      <c r="H41" s="116" t="s">
        <v>190</v>
      </c>
      <c r="I41" s="118" t="s">
        <v>190</v>
      </c>
      <c r="J41" s="114" t="s">
        <v>190</v>
      </c>
      <c r="K41" s="115" t="s">
        <v>190</v>
      </c>
      <c r="L41" s="115" t="s">
        <v>190</v>
      </c>
      <c r="M41" s="116" t="s">
        <v>190</v>
      </c>
      <c r="N41" s="116" t="s">
        <v>190</v>
      </c>
      <c r="O41" s="118" t="s">
        <v>190</v>
      </c>
      <c r="P41" s="118" t="s">
        <v>190</v>
      </c>
      <c r="Q41" s="114">
        <v>0.70819821499947599</v>
      </c>
      <c r="R41" s="115">
        <v>0.51797371808319204</v>
      </c>
      <c r="S41" s="115">
        <v>-0.471743089980248</v>
      </c>
      <c r="T41" s="116">
        <v>0.16888418075245101</v>
      </c>
      <c r="U41" s="116">
        <v>2.9697554234733499</v>
      </c>
      <c r="V41" s="118">
        <v>0.63711017641454404</v>
      </c>
      <c r="W41" s="114">
        <v>1.84440248990829</v>
      </c>
      <c r="X41" s="115">
        <v>0.760234417855565</v>
      </c>
      <c r="Y41" s="115">
        <v>1.48514834974303</v>
      </c>
      <c r="Z41" s="116">
        <v>0.82224923672583405</v>
      </c>
      <c r="AA41" s="116">
        <v>4.1372133810982001</v>
      </c>
      <c r="AB41" s="118">
        <v>0.13750453062637299</v>
      </c>
      <c r="AC41" s="132" t="b">
        <v>1</v>
      </c>
    </row>
    <row r="42" spans="1:29" ht="15.75" thickBot="1" x14ac:dyDescent="0.3">
      <c r="A42" s="262"/>
      <c r="B42" s="262"/>
      <c r="C42" s="120" t="s">
        <v>192</v>
      </c>
      <c r="D42" s="121" t="s">
        <v>190</v>
      </c>
      <c r="E42" s="122" t="s">
        <v>190</v>
      </c>
      <c r="F42" s="122" t="s">
        <v>190</v>
      </c>
      <c r="G42" s="123" t="s">
        <v>190</v>
      </c>
      <c r="H42" s="123" t="s">
        <v>190</v>
      </c>
      <c r="I42" s="124" t="s">
        <v>190</v>
      </c>
      <c r="J42" s="125" t="s">
        <v>190</v>
      </c>
      <c r="K42" s="122" t="s">
        <v>190</v>
      </c>
      <c r="L42" s="122" t="s">
        <v>190</v>
      </c>
      <c r="M42" s="123" t="s">
        <v>190</v>
      </c>
      <c r="N42" s="123" t="s">
        <v>190</v>
      </c>
      <c r="O42" s="124" t="s">
        <v>190</v>
      </c>
      <c r="P42" s="124" t="s">
        <v>190</v>
      </c>
      <c r="Q42" s="125">
        <v>1.5027883384752501</v>
      </c>
      <c r="R42" s="122">
        <v>0.61124732625837597</v>
      </c>
      <c r="S42" s="122">
        <v>1.0014263266424499</v>
      </c>
      <c r="T42" s="123">
        <v>0.67713971988263999</v>
      </c>
      <c r="U42" s="123">
        <v>3.3351651423558901</v>
      </c>
      <c r="V42" s="124">
        <v>0.31662074154769998</v>
      </c>
      <c r="W42" s="125">
        <v>1.0136496052014301</v>
      </c>
      <c r="X42" s="122">
        <v>0.51361099820405098</v>
      </c>
      <c r="Y42" s="122">
        <v>2.67563197300003E-2</v>
      </c>
      <c r="Z42" s="123">
        <v>0.375481416801974</v>
      </c>
      <c r="AA42" s="123">
        <v>2.7364483997004299</v>
      </c>
      <c r="AB42" s="124">
        <v>0.97865409253873303</v>
      </c>
      <c r="AC42" s="133" t="b">
        <v>1</v>
      </c>
    </row>
    <row r="43" spans="1:29" x14ac:dyDescent="0.25">
      <c r="B43" s="310"/>
      <c r="C43" s="311"/>
    </row>
    <row r="44" spans="1:29" ht="75" x14ac:dyDescent="0.25">
      <c r="A44" s="11" t="s">
        <v>197</v>
      </c>
    </row>
    <row r="45" spans="1:29" x14ac:dyDescent="0.25">
      <c r="A45" t="s">
        <v>227</v>
      </c>
    </row>
    <row r="46" spans="1:29" x14ac:dyDescent="0.25">
      <c r="A46" t="s">
        <v>198</v>
      </c>
    </row>
    <row r="47" spans="1:29" x14ac:dyDescent="0.25">
      <c r="A47" t="s">
        <v>225</v>
      </c>
    </row>
  </sheetData>
  <mergeCells count="22">
    <mergeCell ref="A1:Z1"/>
    <mergeCell ref="B43:C43"/>
    <mergeCell ref="D3:P3"/>
    <mergeCell ref="D4:I5"/>
    <mergeCell ref="Q4:V5"/>
    <mergeCell ref="W4:AB5"/>
    <mergeCell ref="A37:A42"/>
    <mergeCell ref="B37:B42"/>
    <mergeCell ref="A7:A12"/>
    <mergeCell ref="A13:A18"/>
    <mergeCell ref="A19:A24"/>
    <mergeCell ref="A25:A30"/>
    <mergeCell ref="A31:A36"/>
    <mergeCell ref="J4:O5"/>
    <mergeCell ref="P4:P6"/>
    <mergeCell ref="AC4:AC6"/>
    <mergeCell ref="Q3:AC3"/>
    <mergeCell ref="B31:B36"/>
    <mergeCell ref="B7:B12"/>
    <mergeCell ref="B13:B18"/>
    <mergeCell ref="B19:B24"/>
    <mergeCell ref="B25:B3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B65E6-CD2C-9342-9C0B-58DD124D10F8}">
  <dimension ref="A1:Z14"/>
  <sheetViews>
    <sheetView tabSelected="1" zoomScale="90" zoomScaleNormal="90" workbookViewId="0">
      <selection sqref="A1:Z1"/>
    </sheetView>
  </sheetViews>
  <sheetFormatPr defaultColWidth="11.42578125" defaultRowHeight="15" x14ac:dyDescent="0.25"/>
  <cols>
    <col min="1" max="1" width="22.140625" bestFit="1" customWidth="1"/>
    <col min="2" max="2" width="23.42578125" bestFit="1" customWidth="1"/>
    <col min="3" max="3" width="18.85546875" bestFit="1" customWidth="1"/>
    <col min="8" max="8" width="15.7109375" bestFit="1" customWidth="1"/>
    <col min="13" max="13" width="15.7109375" bestFit="1" customWidth="1"/>
  </cols>
  <sheetData>
    <row r="1" spans="1:26" ht="30" customHeight="1" x14ac:dyDescent="0.25">
      <c r="A1" s="270" t="s">
        <v>219</v>
      </c>
      <c r="B1" s="270"/>
      <c r="C1" s="270"/>
      <c r="D1" s="270"/>
      <c r="E1" s="270"/>
      <c r="F1" s="270"/>
      <c r="G1" s="270"/>
      <c r="H1" s="270"/>
      <c r="I1" s="270"/>
      <c r="J1" s="270"/>
      <c r="K1" s="270"/>
      <c r="L1" s="270"/>
      <c r="M1" s="270"/>
      <c r="N1" s="270"/>
      <c r="O1" s="270"/>
      <c r="P1" s="270"/>
      <c r="Q1" s="270"/>
      <c r="R1" s="270"/>
      <c r="S1" s="270"/>
      <c r="T1" s="270"/>
      <c r="U1" s="270"/>
      <c r="V1" s="270"/>
      <c r="W1" s="270"/>
      <c r="X1" s="270"/>
      <c r="Y1" s="270"/>
      <c r="Z1" s="270"/>
    </row>
    <row r="2" spans="1:26" ht="19.5" thickBot="1" x14ac:dyDescent="0.3">
      <c r="A2" s="197"/>
      <c r="B2" s="197"/>
      <c r="C2" s="197"/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7"/>
      <c r="R2" s="197"/>
      <c r="S2" s="197"/>
      <c r="T2" s="197"/>
      <c r="U2" s="197"/>
      <c r="V2" s="197"/>
      <c r="W2" s="197"/>
      <c r="X2" s="197"/>
      <c r="Y2" s="197"/>
      <c r="Z2" s="197"/>
    </row>
    <row r="3" spans="1:26" ht="33.950000000000003" customHeight="1" thickBot="1" x14ac:dyDescent="0.3">
      <c r="A3" s="1"/>
      <c r="B3" s="1"/>
      <c r="C3" s="1"/>
      <c r="D3" s="321" t="s">
        <v>177</v>
      </c>
      <c r="E3" s="321"/>
      <c r="F3" s="321"/>
      <c r="G3" s="321"/>
      <c r="H3" s="321"/>
      <c r="I3" s="321"/>
      <c r="J3" s="321"/>
      <c r="K3" s="321"/>
      <c r="L3" s="321"/>
      <c r="M3" s="321"/>
    </row>
    <row r="4" spans="1:26" ht="15.75" thickBot="1" x14ac:dyDescent="0.3">
      <c r="A4" s="2"/>
      <c r="B4" s="2"/>
      <c r="C4" s="2"/>
      <c r="D4" s="320" t="s">
        <v>101</v>
      </c>
      <c r="E4" s="320"/>
      <c r="F4" s="320"/>
      <c r="G4" s="320"/>
      <c r="H4" s="320"/>
      <c r="I4" s="320" t="s">
        <v>49</v>
      </c>
      <c r="J4" s="320"/>
      <c r="K4" s="320"/>
      <c r="L4" s="320"/>
      <c r="M4" s="320"/>
    </row>
    <row r="5" spans="1:26" ht="15.75" thickBot="1" x14ac:dyDescent="0.3">
      <c r="A5" s="3"/>
      <c r="B5" s="3"/>
      <c r="C5" s="4"/>
      <c r="D5" s="320"/>
      <c r="E5" s="320"/>
      <c r="F5" s="320"/>
      <c r="G5" s="320"/>
      <c r="H5" s="320"/>
      <c r="I5" s="320"/>
      <c r="J5" s="320"/>
      <c r="K5" s="320"/>
      <c r="L5" s="320"/>
      <c r="M5" s="320"/>
    </row>
    <row r="6" spans="1:26" ht="15.75" thickBot="1" x14ac:dyDescent="0.3">
      <c r="A6" s="9" t="s">
        <v>180</v>
      </c>
      <c r="B6" s="9" t="s">
        <v>181</v>
      </c>
      <c r="C6" s="157" t="s">
        <v>199</v>
      </c>
      <c r="D6" s="8" t="s">
        <v>174</v>
      </c>
      <c r="E6" s="7" t="s">
        <v>175</v>
      </c>
      <c r="F6" s="7" t="s">
        <v>176</v>
      </c>
      <c r="G6" s="160" t="s">
        <v>185</v>
      </c>
      <c r="H6" s="163" t="s">
        <v>200</v>
      </c>
      <c r="I6" s="6" t="s">
        <v>174</v>
      </c>
      <c r="J6" s="5" t="s">
        <v>175</v>
      </c>
      <c r="K6" s="5" t="s">
        <v>176</v>
      </c>
      <c r="L6" s="19" t="s">
        <v>185</v>
      </c>
      <c r="M6" s="164" t="s">
        <v>200</v>
      </c>
    </row>
    <row r="7" spans="1:26" ht="15.75" thickBot="1" x14ac:dyDescent="0.3">
      <c r="A7" s="13" t="s">
        <v>50</v>
      </c>
      <c r="B7" s="193" t="s">
        <v>50</v>
      </c>
      <c r="C7" s="194" t="s">
        <v>186</v>
      </c>
      <c r="D7" s="158">
        <v>1.6648458152368499</v>
      </c>
      <c r="E7" s="159">
        <v>1.3571004918207701</v>
      </c>
      <c r="F7" s="159">
        <v>2.04237755804875</v>
      </c>
      <c r="G7" s="161">
        <v>1.0177002744733899E-6</v>
      </c>
      <c r="H7" s="20">
        <v>5.6000000000000001E-2</v>
      </c>
      <c r="I7" s="158">
        <v>1.7722334277104601</v>
      </c>
      <c r="J7" s="159">
        <v>1.4954512100005299</v>
      </c>
      <c r="K7" s="159">
        <v>2.10024325855021</v>
      </c>
      <c r="L7" s="161">
        <v>3.9817064153272602E-11</v>
      </c>
      <c r="M7" s="20">
        <v>6.5000000000000002E-2</v>
      </c>
    </row>
    <row r="8" spans="1:26" ht="15.75" thickBot="1" x14ac:dyDescent="0.3">
      <c r="A8" s="13" t="s">
        <v>193</v>
      </c>
      <c r="B8" s="193" t="s">
        <v>72</v>
      </c>
      <c r="C8" s="194" t="s">
        <v>186</v>
      </c>
      <c r="D8" s="158">
        <v>1.43981359575531</v>
      </c>
      <c r="E8" s="159">
        <v>0.983621484826258</v>
      </c>
      <c r="F8" s="159">
        <v>2.1075822585229602</v>
      </c>
      <c r="G8" s="162">
        <v>6.0790359781269399E-2</v>
      </c>
      <c r="H8" s="20">
        <v>1.4E-2</v>
      </c>
      <c r="I8" s="158">
        <v>1.97523144167406</v>
      </c>
      <c r="J8" s="159">
        <v>1.28488936530306</v>
      </c>
      <c r="K8" s="159">
        <v>3.0364787455903302</v>
      </c>
      <c r="L8" s="161">
        <v>1.9188750376827801E-3</v>
      </c>
      <c r="M8" s="20">
        <v>1.7999999999999999E-2</v>
      </c>
    </row>
    <row r="9" spans="1:26" ht="15.75" thickBot="1" x14ac:dyDescent="0.3">
      <c r="A9" s="13" t="s">
        <v>28</v>
      </c>
      <c r="B9" s="193" t="s">
        <v>157</v>
      </c>
      <c r="C9" s="194" t="s">
        <v>186</v>
      </c>
      <c r="D9" s="158">
        <v>1.64451079674795</v>
      </c>
      <c r="E9" s="159">
        <v>1.3617223510582701</v>
      </c>
      <c r="F9" s="159">
        <v>1.98602582862712</v>
      </c>
      <c r="G9" s="161">
        <v>2.3791154873505601E-7</v>
      </c>
      <c r="H9" s="20">
        <v>5.6000000000000001E-2</v>
      </c>
      <c r="I9" s="158">
        <v>1.39827198393747</v>
      </c>
      <c r="J9" s="159">
        <v>1.1992628378630299</v>
      </c>
      <c r="K9" s="159">
        <v>1.6303052836593801</v>
      </c>
      <c r="L9" s="161">
        <v>1.8720029427031799E-5</v>
      </c>
      <c r="M9" s="20">
        <v>2.5999999999999999E-2</v>
      </c>
    </row>
    <row r="10" spans="1:26" ht="15.75" thickBot="1" x14ac:dyDescent="0.3">
      <c r="A10" s="13" t="s">
        <v>194</v>
      </c>
      <c r="B10" s="193" t="s">
        <v>65</v>
      </c>
      <c r="C10" s="194" t="s">
        <v>186</v>
      </c>
      <c r="D10" s="158">
        <v>1.41808899538005</v>
      </c>
      <c r="E10" s="159">
        <v>1.1374584331328701</v>
      </c>
      <c r="F10" s="159">
        <v>1.7679559447980999</v>
      </c>
      <c r="G10" s="161">
        <v>1.9045455718977699E-3</v>
      </c>
      <c r="H10" s="20">
        <v>2.5000000000000001E-2</v>
      </c>
      <c r="I10" s="158">
        <v>1.3075919216962399</v>
      </c>
      <c r="J10" s="159">
        <v>1.10909431999229</v>
      </c>
      <c r="K10" s="159">
        <v>1.5416151745301101</v>
      </c>
      <c r="L10" s="161">
        <v>1.41008296027445E-3</v>
      </c>
      <c r="M10" s="20">
        <v>1.4E-2</v>
      </c>
    </row>
    <row r="11" spans="1:26" ht="15.75" thickBot="1" x14ac:dyDescent="0.3">
      <c r="A11" s="13" t="s">
        <v>195</v>
      </c>
      <c r="B11" s="193" t="s">
        <v>195</v>
      </c>
      <c r="C11" s="194" t="s">
        <v>186</v>
      </c>
      <c r="D11" s="158">
        <v>1.7510412367956401</v>
      </c>
      <c r="E11" s="159">
        <v>1.3645786960687101</v>
      </c>
      <c r="F11" s="159">
        <v>2.2469538926499801</v>
      </c>
      <c r="G11" s="161">
        <v>1.06687031883257E-5</v>
      </c>
      <c r="H11" s="20">
        <v>4.7E-2</v>
      </c>
      <c r="I11" s="158">
        <v>1.7827145557319799</v>
      </c>
      <c r="J11" s="159">
        <v>1.3890773516069399</v>
      </c>
      <c r="K11" s="159">
        <v>2.2879008023146801</v>
      </c>
      <c r="L11" s="161">
        <v>5.5817866197963697E-6</v>
      </c>
      <c r="M11" s="20">
        <v>5.1999999999999998E-2</v>
      </c>
    </row>
    <row r="12" spans="1:26" ht="15.75" thickBot="1" x14ac:dyDescent="0.3">
      <c r="A12" s="13" t="s">
        <v>196</v>
      </c>
      <c r="B12" s="193" t="s">
        <v>196</v>
      </c>
      <c r="C12" s="194" t="s">
        <v>186</v>
      </c>
      <c r="D12" s="158">
        <v>1.6160068806917001</v>
      </c>
      <c r="E12" s="159">
        <v>1.1213597673860001</v>
      </c>
      <c r="F12" s="159">
        <v>2.3288495934989002</v>
      </c>
      <c r="G12" s="192">
        <v>1.0043525669554401E-2</v>
      </c>
      <c r="H12" s="20">
        <v>3.5000000000000003E-2</v>
      </c>
      <c r="I12" s="158">
        <v>1.1240892302457599</v>
      </c>
      <c r="J12" s="159">
        <v>0.83149911733685</v>
      </c>
      <c r="K12" s="159">
        <v>1.51963672745862</v>
      </c>
      <c r="L12" s="162">
        <v>0.44700775863234099</v>
      </c>
      <c r="M12" s="20">
        <v>0</v>
      </c>
    </row>
    <row r="14" spans="1:26" x14ac:dyDescent="0.25">
      <c r="A14" t="s">
        <v>234</v>
      </c>
    </row>
  </sheetData>
  <mergeCells count="4">
    <mergeCell ref="D4:H5"/>
    <mergeCell ref="I4:M5"/>
    <mergeCell ref="D3:M3"/>
    <mergeCell ref="A1:Z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9372F-327B-2B44-B122-6AE41483B509}">
  <dimension ref="A1:Z40"/>
  <sheetViews>
    <sheetView zoomScale="90" zoomScaleNormal="90" workbookViewId="0">
      <selection sqref="A1:Z1"/>
    </sheetView>
  </sheetViews>
  <sheetFormatPr defaultColWidth="11.42578125" defaultRowHeight="15" x14ac:dyDescent="0.25"/>
  <cols>
    <col min="1" max="1" width="23.42578125" bestFit="1" customWidth="1"/>
    <col min="2" max="2" width="22.140625" bestFit="1" customWidth="1"/>
    <col min="3" max="7" width="12.140625" customWidth="1"/>
    <col min="8" max="8" width="12.85546875" customWidth="1"/>
  </cols>
  <sheetData>
    <row r="1" spans="1:26" ht="30" customHeight="1" x14ac:dyDescent="0.25">
      <c r="A1" s="270" t="s">
        <v>232</v>
      </c>
      <c r="B1" s="270"/>
      <c r="C1" s="270"/>
      <c r="D1" s="270"/>
      <c r="E1" s="270"/>
      <c r="F1" s="270"/>
      <c r="G1" s="270"/>
      <c r="H1" s="270"/>
      <c r="I1" s="270"/>
      <c r="J1" s="270"/>
      <c r="K1" s="270"/>
      <c r="L1" s="270"/>
      <c r="M1" s="270"/>
      <c r="N1" s="270"/>
      <c r="O1" s="270"/>
      <c r="P1" s="270"/>
      <c r="Q1" s="270"/>
      <c r="R1" s="270"/>
      <c r="S1" s="270"/>
      <c r="T1" s="270"/>
      <c r="U1" s="270"/>
      <c r="V1" s="270"/>
      <c r="W1" s="270"/>
      <c r="X1" s="270"/>
      <c r="Y1" s="270"/>
      <c r="Z1" s="270"/>
    </row>
    <row r="2" spans="1:26" ht="19.5" thickBot="1" x14ac:dyDescent="0.3">
      <c r="A2" s="197"/>
      <c r="B2" s="197"/>
      <c r="C2" s="197"/>
      <c r="D2" s="197"/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7"/>
      <c r="R2" s="197"/>
      <c r="S2" s="197"/>
      <c r="T2" s="197"/>
      <c r="U2" s="197"/>
      <c r="V2" s="197"/>
      <c r="W2" s="197"/>
      <c r="X2" s="197"/>
      <c r="Y2" s="197"/>
      <c r="Z2" s="197"/>
    </row>
    <row r="3" spans="1:26" ht="34.5" customHeight="1" thickBot="1" x14ac:dyDescent="0.3">
      <c r="A3" s="102"/>
      <c r="B3" s="102"/>
      <c r="C3" s="307" t="s">
        <v>233</v>
      </c>
      <c r="D3" s="308"/>
      <c r="E3" s="308"/>
      <c r="F3" s="308"/>
      <c r="G3" s="308"/>
      <c r="H3" s="309"/>
    </row>
    <row r="4" spans="1:26" x14ac:dyDescent="0.25">
      <c r="A4" s="103"/>
      <c r="B4" s="103"/>
      <c r="C4" s="312" t="s">
        <v>101</v>
      </c>
      <c r="D4" s="313"/>
      <c r="E4" s="313"/>
      <c r="F4" s="313"/>
      <c r="G4" s="313"/>
      <c r="H4" s="316"/>
    </row>
    <row r="5" spans="1:26" ht="15.75" thickBot="1" x14ac:dyDescent="0.3">
      <c r="A5" s="104"/>
      <c r="B5" s="43"/>
      <c r="C5" s="317"/>
      <c r="D5" s="318"/>
      <c r="E5" s="318"/>
      <c r="F5" s="318"/>
      <c r="G5" s="318"/>
      <c r="H5" s="319"/>
    </row>
    <row r="6" spans="1:26" ht="15.75" thickBot="1" x14ac:dyDescent="0.3">
      <c r="A6" s="105" t="s">
        <v>181</v>
      </c>
      <c r="B6" s="105" t="s">
        <v>182</v>
      </c>
      <c r="C6" s="106" t="s">
        <v>174</v>
      </c>
      <c r="D6" s="107" t="s">
        <v>183</v>
      </c>
      <c r="E6" s="107" t="s">
        <v>184</v>
      </c>
      <c r="F6" s="108" t="s">
        <v>175</v>
      </c>
      <c r="G6" s="108" t="s">
        <v>176</v>
      </c>
      <c r="H6" s="109" t="s">
        <v>185</v>
      </c>
    </row>
    <row r="7" spans="1:26" x14ac:dyDescent="0.25">
      <c r="A7" s="322" t="s">
        <v>157</v>
      </c>
      <c r="B7" s="180" t="s">
        <v>186</v>
      </c>
      <c r="C7" s="116">
        <v>1.79088</v>
      </c>
      <c r="D7" s="115">
        <v>0.25797999999999999</v>
      </c>
      <c r="E7" s="115">
        <v>4.0450699999999999</v>
      </c>
      <c r="F7" s="116">
        <v>1.3503499999999999</v>
      </c>
      <c r="G7" s="116">
        <v>2.3751199999999999</v>
      </c>
      <c r="H7" s="15">
        <v>5.2306499999999998E-5</v>
      </c>
    </row>
    <row r="8" spans="1:26" x14ac:dyDescent="0.25">
      <c r="A8" s="323"/>
      <c r="B8" s="176" t="s">
        <v>187</v>
      </c>
      <c r="C8" s="116">
        <v>1.0561400000000001</v>
      </c>
      <c r="D8" s="115">
        <v>9.3399999999999993E-3</v>
      </c>
      <c r="E8" s="115">
        <v>6.1782599999999999</v>
      </c>
      <c r="F8" s="116">
        <v>1.038</v>
      </c>
      <c r="G8" s="116">
        <v>1.0746100000000001</v>
      </c>
      <c r="H8" s="179">
        <v>6E-10</v>
      </c>
    </row>
    <row r="9" spans="1:26" x14ac:dyDescent="0.25">
      <c r="A9" s="323"/>
      <c r="B9" s="176" t="s">
        <v>188</v>
      </c>
      <c r="C9" s="116">
        <v>1.13893</v>
      </c>
      <c r="D9" s="115">
        <v>0.23394000000000001</v>
      </c>
      <c r="E9" s="115">
        <v>0.63331999999999999</v>
      </c>
      <c r="F9" s="116">
        <v>0.76146999999999998</v>
      </c>
      <c r="G9" s="116">
        <v>1.7034800000000001</v>
      </c>
      <c r="H9" s="118">
        <v>0.52652547709999997</v>
      </c>
    </row>
    <row r="10" spans="1:26" x14ac:dyDescent="0.25">
      <c r="A10" s="323"/>
      <c r="B10" s="176" t="s">
        <v>189</v>
      </c>
      <c r="C10" s="116">
        <v>1.41079</v>
      </c>
      <c r="D10" s="115">
        <v>0.35508000000000001</v>
      </c>
      <c r="E10" s="115">
        <v>1.36738</v>
      </c>
      <c r="F10" s="116">
        <v>0.86143999999999998</v>
      </c>
      <c r="G10" s="116">
        <v>2.31047</v>
      </c>
      <c r="H10" s="118">
        <v>0.17150727430000001</v>
      </c>
    </row>
    <row r="11" spans="1:26" x14ac:dyDescent="0.25">
      <c r="A11" s="323"/>
      <c r="B11" s="176" t="s">
        <v>191</v>
      </c>
      <c r="C11" s="116">
        <v>1.5099499999999999</v>
      </c>
      <c r="D11" s="115">
        <v>0.45950999999999997</v>
      </c>
      <c r="E11" s="115">
        <v>1.3541099999999999</v>
      </c>
      <c r="F11" s="116">
        <v>0.83162999999999998</v>
      </c>
      <c r="G11" s="116">
        <v>2.7415699999999998</v>
      </c>
      <c r="H11" s="118">
        <v>0.17570169150000001</v>
      </c>
    </row>
    <row r="12" spans="1:26" x14ac:dyDescent="0.25">
      <c r="A12" s="323"/>
      <c r="B12" s="176" t="s">
        <v>192</v>
      </c>
      <c r="C12" s="116">
        <v>2.2025600000000001</v>
      </c>
      <c r="D12" s="115">
        <v>0.45732</v>
      </c>
      <c r="E12" s="115">
        <v>3.8029600000000001</v>
      </c>
      <c r="F12" s="116">
        <v>1.4661900000000001</v>
      </c>
      <c r="G12" s="116">
        <v>3.3087499999999999</v>
      </c>
      <c r="H12" s="179">
        <v>1.4297560000000001E-4</v>
      </c>
    </row>
    <row r="13" spans="1:26" x14ac:dyDescent="0.25">
      <c r="A13" s="323"/>
      <c r="B13" s="176" t="s">
        <v>201</v>
      </c>
      <c r="C13" s="116">
        <v>0.93559000000000003</v>
      </c>
      <c r="D13" s="115">
        <v>0.10051</v>
      </c>
      <c r="E13" s="115">
        <v>-0.61978999999999995</v>
      </c>
      <c r="F13" s="116">
        <v>0.75795000000000001</v>
      </c>
      <c r="G13" s="116">
        <v>1.1548499999999999</v>
      </c>
      <c r="H13" s="118">
        <v>0.535397699</v>
      </c>
    </row>
    <row r="14" spans="1:26" x14ac:dyDescent="0.25">
      <c r="A14" s="323"/>
      <c r="B14" s="176" t="s">
        <v>202</v>
      </c>
      <c r="C14" s="116">
        <v>0.42137999999999998</v>
      </c>
      <c r="D14" s="115">
        <v>0.17601</v>
      </c>
      <c r="E14" s="115">
        <v>-2.0689799999999998</v>
      </c>
      <c r="F14" s="116">
        <v>0.18583</v>
      </c>
      <c r="G14" s="116">
        <v>0.95548999999999995</v>
      </c>
      <c r="H14" s="178">
        <v>3.8548310500000002E-2</v>
      </c>
    </row>
    <row r="15" spans="1:26" x14ac:dyDescent="0.25">
      <c r="A15" s="323"/>
      <c r="B15" s="176" t="s">
        <v>203</v>
      </c>
      <c r="C15" s="116">
        <v>0.60901000000000005</v>
      </c>
      <c r="D15" s="115">
        <v>0.33834999999999998</v>
      </c>
      <c r="E15" s="115">
        <v>-0.89263000000000003</v>
      </c>
      <c r="F15" s="116">
        <v>0.20498</v>
      </c>
      <c r="G15" s="116">
        <v>1.8093699999999999</v>
      </c>
      <c r="H15" s="118">
        <v>0.37205316379999998</v>
      </c>
    </row>
    <row r="16" spans="1:26" x14ac:dyDescent="0.25">
      <c r="A16" s="323"/>
      <c r="B16" s="176" t="s">
        <v>204</v>
      </c>
      <c r="C16" s="116">
        <v>2.68703</v>
      </c>
      <c r="D16" s="115">
        <v>1.5389699999999999</v>
      </c>
      <c r="E16" s="115">
        <v>1.7258</v>
      </c>
      <c r="F16" s="116">
        <v>0.87448999999999999</v>
      </c>
      <c r="G16" s="116">
        <v>8.2563700000000004</v>
      </c>
      <c r="H16" s="118">
        <v>8.4383138299999993E-2</v>
      </c>
    </row>
    <row r="17" spans="1:8" x14ac:dyDescent="0.25">
      <c r="A17" s="323"/>
      <c r="B17" s="176" t="s">
        <v>205</v>
      </c>
      <c r="C17" s="116">
        <v>1.91699</v>
      </c>
      <c r="D17" s="115">
        <v>0.60238000000000003</v>
      </c>
      <c r="E17" s="115">
        <v>2.0709599999999999</v>
      </c>
      <c r="F17" s="116">
        <v>1.03549</v>
      </c>
      <c r="G17" s="116">
        <v>3.5489099999999998</v>
      </c>
      <c r="H17" s="118">
        <v>3.8362890699999999E-2</v>
      </c>
    </row>
    <row r="18" spans="1:8" x14ac:dyDescent="0.25">
      <c r="A18" s="323"/>
      <c r="B18" s="176" t="s">
        <v>206</v>
      </c>
      <c r="C18" s="116">
        <v>1.6496999999999999</v>
      </c>
      <c r="D18" s="115">
        <v>0.93981999999999999</v>
      </c>
      <c r="E18" s="115">
        <v>0.87870999999999999</v>
      </c>
      <c r="F18" s="116">
        <v>0.54010999999999998</v>
      </c>
      <c r="G18" s="116">
        <v>5.0388099999999998</v>
      </c>
      <c r="H18" s="118">
        <v>0.37955643610000001</v>
      </c>
    </row>
    <row r="19" spans="1:8" x14ac:dyDescent="0.25">
      <c r="A19" s="323"/>
      <c r="B19" s="176" t="s">
        <v>207</v>
      </c>
      <c r="C19" s="116">
        <v>1.09083</v>
      </c>
      <c r="D19" s="115">
        <v>0.12831999999999999</v>
      </c>
      <c r="E19" s="115">
        <v>0.73899000000000004</v>
      </c>
      <c r="F19" s="116">
        <v>0.86621000000000004</v>
      </c>
      <c r="G19" s="116">
        <v>1.3736900000000001</v>
      </c>
      <c r="H19" s="178">
        <v>0.45991027109999999</v>
      </c>
    </row>
    <row r="20" spans="1:8" x14ac:dyDescent="0.25">
      <c r="A20" s="323"/>
      <c r="B20" s="176" t="s">
        <v>208</v>
      </c>
      <c r="C20" s="116">
        <v>1.00308</v>
      </c>
      <c r="D20" s="115">
        <v>8.0629999999999993E-2</v>
      </c>
      <c r="E20" s="115">
        <v>3.8210000000000001E-2</v>
      </c>
      <c r="F20" s="116">
        <v>0.85685999999999996</v>
      </c>
      <c r="G20" s="116">
        <v>1.17424</v>
      </c>
      <c r="H20" s="178">
        <v>0.96952205670000002</v>
      </c>
    </row>
    <row r="21" spans="1:8" x14ac:dyDescent="0.25">
      <c r="A21" s="323"/>
      <c r="B21" s="176" t="s">
        <v>209</v>
      </c>
      <c r="C21" s="116">
        <v>0.89581</v>
      </c>
      <c r="D21" s="115">
        <v>9.1189999999999993E-2</v>
      </c>
      <c r="E21" s="115">
        <v>-1.0808</v>
      </c>
      <c r="F21" s="116">
        <v>0.73377999999999999</v>
      </c>
      <c r="G21" s="116">
        <v>1.0936300000000001</v>
      </c>
      <c r="H21" s="118">
        <v>0.27978759019999999</v>
      </c>
    </row>
    <row r="22" spans="1:8" x14ac:dyDescent="0.25">
      <c r="A22" s="323"/>
      <c r="B22" s="176" t="s">
        <v>210</v>
      </c>
      <c r="C22" s="116">
        <v>1.07274</v>
      </c>
      <c r="D22" s="115">
        <v>0.11441999999999999</v>
      </c>
      <c r="E22" s="115">
        <v>0.65837999999999997</v>
      </c>
      <c r="F22" s="116">
        <v>0.87038000000000004</v>
      </c>
      <c r="G22" s="116">
        <v>1.32216</v>
      </c>
      <c r="H22" s="118">
        <v>0.51029562500000003</v>
      </c>
    </row>
    <row r="23" spans="1:8" ht="15.75" thickBot="1" x14ac:dyDescent="0.3">
      <c r="A23" s="324"/>
      <c r="B23" s="177" t="s">
        <v>211</v>
      </c>
      <c r="C23" s="172">
        <v>0.82720000000000005</v>
      </c>
      <c r="D23" s="173">
        <v>0.17013</v>
      </c>
      <c r="E23" s="173">
        <v>-0.92235</v>
      </c>
      <c r="F23" s="172">
        <v>0.55276999999999998</v>
      </c>
      <c r="G23" s="172">
        <v>1.2378899999999999</v>
      </c>
      <c r="H23" s="174">
        <v>0.35634412430000001</v>
      </c>
    </row>
    <row r="24" spans="1:8" x14ac:dyDescent="0.25">
      <c r="A24" s="322" t="s">
        <v>195</v>
      </c>
      <c r="B24" s="175" t="s">
        <v>186</v>
      </c>
      <c r="C24" s="152">
        <v>1.9186799999999999</v>
      </c>
      <c r="D24" s="151">
        <v>0.40722999999999998</v>
      </c>
      <c r="E24" s="151">
        <v>3.0701700000000001</v>
      </c>
      <c r="F24" s="152">
        <v>1.26572</v>
      </c>
      <c r="G24" s="152">
        <v>2.90849</v>
      </c>
      <c r="H24" s="14">
        <v>2.1393660000000002E-3</v>
      </c>
    </row>
    <row r="25" spans="1:8" x14ac:dyDescent="0.25">
      <c r="A25" s="323"/>
      <c r="B25" s="176" t="s">
        <v>187</v>
      </c>
      <c r="C25" s="116">
        <v>1.0525100000000001</v>
      </c>
      <c r="D25" s="115">
        <v>1.272E-2</v>
      </c>
      <c r="E25" s="115">
        <v>4.2355200000000002</v>
      </c>
      <c r="F25" s="116">
        <v>1.0278799999999999</v>
      </c>
      <c r="G25" s="116">
        <v>1.0777300000000001</v>
      </c>
      <c r="H25" s="15">
        <v>2.2801899999999999E-5</v>
      </c>
    </row>
    <row r="26" spans="1:8" x14ac:dyDescent="0.25">
      <c r="A26" s="323"/>
      <c r="B26" s="176" t="s">
        <v>188</v>
      </c>
      <c r="C26" s="116">
        <v>0.98829</v>
      </c>
      <c r="D26" s="115">
        <v>0.28025</v>
      </c>
      <c r="E26" s="115">
        <v>-4.156E-2</v>
      </c>
      <c r="F26" s="116">
        <v>0.56689999999999996</v>
      </c>
      <c r="G26" s="116">
        <v>1.7229000000000001</v>
      </c>
      <c r="H26" s="118">
        <v>0.96685273329999999</v>
      </c>
    </row>
    <row r="27" spans="1:8" x14ac:dyDescent="0.25">
      <c r="A27" s="323"/>
      <c r="B27" s="176" t="s">
        <v>189</v>
      </c>
      <c r="C27" s="116">
        <v>1.04521</v>
      </c>
      <c r="D27" s="115">
        <v>0.33888000000000001</v>
      </c>
      <c r="E27" s="115">
        <v>0.13639000000000001</v>
      </c>
      <c r="F27" s="116">
        <v>0.55364000000000002</v>
      </c>
      <c r="G27" s="116">
        <v>1.97326</v>
      </c>
      <c r="H27" s="118">
        <v>0.89151029729999998</v>
      </c>
    </row>
    <row r="28" spans="1:8" x14ac:dyDescent="0.25">
      <c r="A28" s="323"/>
      <c r="B28" s="176" t="s">
        <v>191</v>
      </c>
      <c r="C28" s="116">
        <v>1.1242300000000001</v>
      </c>
      <c r="D28" s="115">
        <v>0.49952000000000002</v>
      </c>
      <c r="E28" s="115">
        <v>0.26355000000000001</v>
      </c>
      <c r="F28" s="116">
        <v>0.47060000000000002</v>
      </c>
      <c r="G28" s="116">
        <v>2.6857099999999998</v>
      </c>
      <c r="H28" s="118">
        <v>0.79212353520000001</v>
      </c>
    </row>
    <row r="29" spans="1:8" x14ac:dyDescent="0.25">
      <c r="A29" s="323"/>
      <c r="B29" s="176" t="s">
        <v>192</v>
      </c>
      <c r="C29" s="116">
        <v>2.8366199999999999</v>
      </c>
      <c r="D29" s="115">
        <v>0.83994000000000002</v>
      </c>
      <c r="E29" s="115">
        <v>3.5210699999999999</v>
      </c>
      <c r="F29" s="116">
        <v>1.58765</v>
      </c>
      <c r="G29" s="116">
        <v>5.0681200000000004</v>
      </c>
      <c r="H29" s="179">
        <v>4.2981369999999999E-4</v>
      </c>
    </row>
    <row r="30" spans="1:8" x14ac:dyDescent="0.25">
      <c r="A30" s="323"/>
      <c r="B30" s="176" t="s">
        <v>201</v>
      </c>
      <c r="C30" s="116">
        <v>1.2787200000000001</v>
      </c>
      <c r="D30" s="115">
        <v>0.18651000000000001</v>
      </c>
      <c r="E30" s="115">
        <v>1.6856500000000001</v>
      </c>
      <c r="F30" s="116">
        <v>0.96077999999999997</v>
      </c>
      <c r="G30" s="116">
        <v>1.7018800000000001</v>
      </c>
      <c r="H30" s="118">
        <v>9.1862302100000001E-2</v>
      </c>
    </row>
    <row r="31" spans="1:8" x14ac:dyDescent="0.25">
      <c r="A31" s="323"/>
      <c r="B31" s="176" t="s">
        <v>202</v>
      </c>
      <c r="C31" s="116">
        <v>1.51634</v>
      </c>
      <c r="D31" s="115">
        <v>1.0450200000000001</v>
      </c>
      <c r="E31" s="115">
        <v>0.60404999999999998</v>
      </c>
      <c r="F31" s="116">
        <v>0.39279999999999998</v>
      </c>
      <c r="G31" s="116">
        <v>5.8535700000000004</v>
      </c>
      <c r="H31" s="178">
        <v>0.54580879429999996</v>
      </c>
    </row>
    <row r="32" spans="1:8" x14ac:dyDescent="0.25">
      <c r="A32" s="323"/>
      <c r="B32" s="176" t="s">
        <v>203</v>
      </c>
      <c r="C32" s="116">
        <v>1.1860200000000001</v>
      </c>
      <c r="D32" s="115">
        <v>0.57350000000000001</v>
      </c>
      <c r="E32" s="115">
        <v>0.35282000000000002</v>
      </c>
      <c r="F32" s="116">
        <v>0.45973000000000003</v>
      </c>
      <c r="G32" s="116">
        <v>3.0597599999999998</v>
      </c>
      <c r="H32" s="118">
        <v>0.72422050429999996</v>
      </c>
    </row>
    <row r="33" spans="1:8" x14ac:dyDescent="0.25">
      <c r="A33" s="323"/>
      <c r="B33" s="176" t="s">
        <v>204</v>
      </c>
      <c r="C33" s="116">
        <v>1.0632999999999999</v>
      </c>
      <c r="D33" s="115">
        <v>0.50524999999999998</v>
      </c>
      <c r="E33" s="115">
        <v>0.12916</v>
      </c>
      <c r="F33" s="116">
        <v>0.41897000000000001</v>
      </c>
      <c r="G33" s="116">
        <v>2.6985199999999998</v>
      </c>
      <c r="H33" s="118">
        <v>0.89722820329999997</v>
      </c>
    </row>
    <row r="34" spans="1:8" x14ac:dyDescent="0.25">
      <c r="A34" s="323"/>
      <c r="B34" s="176" t="s">
        <v>205</v>
      </c>
      <c r="C34" s="116">
        <v>2.17665</v>
      </c>
      <c r="D34" s="115">
        <v>1.6549499999999999</v>
      </c>
      <c r="E34" s="115">
        <v>1.02298</v>
      </c>
      <c r="F34" s="116">
        <v>0.49046000000000001</v>
      </c>
      <c r="G34" s="116">
        <v>9.6599000000000004</v>
      </c>
      <c r="H34" s="118">
        <v>0.30631805690000002</v>
      </c>
    </row>
    <row r="35" spans="1:8" x14ac:dyDescent="0.25">
      <c r="A35" s="323"/>
      <c r="B35" s="176" t="s">
        <v>206</v>
      </c>
      <c r="C35" s="116">
        <v>0.72960999999999998</v>
      </c>
      <c r="D35" s="115">
        <v>0.23083999999999999</v>
      </c>
      <c r="E35" s="115">
        <v>-0.99639</v>
      </c>
      <c r="F35" s="116">
        <v>0.39245000000000002</v>
      </c>
      <c r="G35" s="116">
        <v>1.35643</v>
      </c>
      <c r="H35" s="118">
        <v>0.31905942059999998</v>
      </c>
    </row>
    <row r="36" spans="1:8" x14ac:dyDescent="0.25">
      <c r="A36" s="323"/>
      <c r="B36" s="176" t="s">
        <v>207</v>
      </c>
      <c r="C36" s="116">
        <v>1.4290400000000001</v>
      </c>
      <c r="D36" s="115">
        <v>0.23205000000000001</v>
      </c>
      <c r="E36" s="115">
        <v>2.1985999999999999</v>
      </c>
      <c r="F36" s="116">
        <v>1.0395099999999999</v>
      </c>
      <c r="G36" s="116">
        <v>1.96454</v>
      </c>
      <c r="H36" s="178">
        <v>2.7906403999999999E-2</v>
      </c>
    </row>
    <row r="37" spans="1:8" x14ac:dyDescent="0.25">
      <c r="A37" s="323"/>
      <c r="B37" s="176" t="s">
        <v>208</v>
      </c>
      <c r="C37" s="116">
        <v>0.86302000000000001</v>
      </c>
      <c r="D37" s="115">
        <v>0.17019999999999999</v>
      </c>
      <c r="E37" s="115">
        <v>-0.74697999999999998</v>
      </c>
      <c r="F37" s="116">
        <v>0.58635000000000004</v>
      </c>
      <c r="G37" s="116">
        <v>1.2702599999999999</v>
      </c>
      <c r="H37" s="178">
        <v>0.45507786039999998</v>
      </c>
    </row>
    <row r="38" spans="1:8" x14ac:dyDescent="0.25">
      <c r="A38" s="323"/>
      <c r="B38" s="176" t="s">
        <v>209</v>
      </c>
      <c r="C38" s="116">
        <v>0.97689000000000004</v>
      </c>
      <c r="D38" s="115">
        <v>0.16667000000000001</v>
      </c>
      <c r="E38" s="115">
        <v>-0.13702</v>
      </c>
      <c r="F38" s="116">
        <v>0.69923999999999997</v>
      </c>
      <c r="G38" s="116">
        <v>1.3648</v>
      </c>
      <c r="H38" s="118">
        <v>0.89101654620000004</v>
      </c>
    </row>
    <row r="39" spans="1:8" x14ac:dyDescent="0.25">
      <c r="A39" s="323"/>
      <c r="B39" s="176" t="s">
        <v>210</v>
      </c>
      <c r="C39" s="116">
        <v>1.14594</v>
      </c>
      <c r="D39" s="115">
        <v>0.21118999999999999</v>
      </c>
      <c r="E39" s="115">
        <v>0.73919999999999997</v>
      </c>
      <c r="F39" s="116">
        <v>0.79854000000000003</v>
      </c>
      <c r="G39" s="116">
        <v>1.64449</v>
      </c>
      <c r="H39" s="118">
        <v>0.45978355430000001</v>
      </c>
    </row>
    <row r="40" spans="1:8" ht="15.75" thickBot="1" x14ac:dyDescent="0.3">
      <c r="A40" s="324"/>
      <c r="B40" s="177" t="s">
        <v>211</v>
      </c>
      <c r="C40" s="123">
        <v>0.81315000000000004</v>
      </c>
      <c r="D40" s="122">
        <v>0.22584000000000001</v>
      </c>
      <c r="E40" s="122">
        <v>-0.74473</v>
      </c>
      <c r="F40" s="123">
        <v>0.4718</v>
      </c>
      <c r="G40" s="123">
        <v>1.40147</v>
      </c>
      <c r="H40" s="124">
        <v>0.45643453519999999</v>
      </c>
    </row>
  </sheetData>
  <mergeCells count="5">
    <mergeCell ref="A7:A23"/>
    <mergeCell ref="A24:A40"/>
    <mergeCell ref="C3:H3"/>
    <mergeCell ref="C4:H5"/>
    <mergeCell ref="A1:Z1"/>
  </mergeCells>
  <phoneticPr fontId="2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46900-0F50-F748-AF14-1FEE50AB524A}">
  <dimension ref="A1:Y34"/>
  <sheetViews>
    <sheetView zoomScale="90" zoomScaleNormal="90" workbookViewId="0">
      <selection activeCell="A33" sqref="A33"/>
    </sheetView>
  </sheetViews>
  <sheetFormatPr defaultColWidth="8.85546875" defaultRowHeight="15" x14ac:dyDescent="0.25"/>
  <cols>
    <col min="1" max="1" width="28.140625" style="21" customWidth="1"/>
    <col min="2" max="2" width="47.140625" style="21" bestFit="1" customWidth="1"/>
    <col min="3" max="3" width="8" style="21" customWidth="1"/>
    <col min="4" max="4" width="6.42578125" style="21" bestFit="1" customWidth="1"/>
    <col min="5" max="5" width="7.28515625" style="21" bestFit="1" customWidth="1"/>
    <col min="6" max="6" width="6.42578125" style="21" bestFit="1" customWidth="1"/>
    <col min="7" max="7" width="6.7109375" style="21" bestFit="1" customWidth="1"/>
    <col min="8" max="8" width="10.85546875" style="21" customWidth="1"/>
    <col min="9" max="9" width="6.28515625" style="21" bestFit="1" customWidth="1"/>
    <col min="10" max="10" width="5.85546875" style="21" bestFit="1" customWidth="1"/>
    <col min="11" max="11" width="6.42578125" style="21" bestFit="1" customWidth="1"/>
    <col min="12" max="12" width="6.28515625" style="21" bestFit="1" customWidth="1"/>
    <col min="13" max="13" width="6.42578125" style="21" customWidth="1"/>
    <col min="14" max="14" width="13.42578125" style="21" customWidth="1"/>
    <col min="15" max="15" width="28" style="21" bestFit="1" customWidth="1"/>
    <col min="16" max="16" width="8" style="21" customWidth="1"/>
    <col min="17" max="17" width="5.42578125" style="21" bestFit="1" customWidth="1"/>
    <col min="18" max="18" width="6.42578125" style="21" bestFit="1" customWidth="1"/>
    <col min="19" max="19" width="6.28515625" style="21" bestFit="1" customWidth="1"/>
    <col min="20" max="20" width="6.42578125" style="21" bestFit="1" customWidth="1"/>
    <col min="21" max="21" width="10.85546875" style="21" customWidth="1"/>
    <col min="22" max="22" width="6.28515625" style="21" bestFit="1" customWidth="1"/>
    <col min="23" max="23" width="5.85546875" style="21" bestFit="1" customWidth="1"/>
    <col min="24" max="24" width="6.42578125" style="21" bestFit="1" customWidth="1"/>
    <col min="25" max="25" width="6.28515625" style="21" bestFit="1" customWidth="1"/>
    <col min="26" max="26" width="6.42578125" style="21" customWidth="1"/>
    <col min="27" max="27" width="13.42578125" style="21" customWidth="1"/>
    <col min="28" max="28" width="28" style="21" bestFit="1" customWidth="1"/>
    <col min="29" max="16384" width="8.85546875" style="21"/>
  </cols>
  <sheetData>
    <row r="1" spans="1:25" ht="30" customHeight="1" x14ac:dyDescent="0.25">
      <c r="A1" s="195" t="s">
        <v>235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  <c r="W1" s="134"/>
      <c r="X1" s="134"/>
      <c r="Y1" s="134"/>
    </row>
    <row r="2" spans="1:25" ht="15" customHeight="1" thickBot="1" x14ac:dyDescent="0.3">
      <c r="A2" s="134"/>
      <c r="B2" s="134"/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4"/>
      <c r="W2" s="134"/>
      <c r="X2" s="134"/>
      <c r="Y2" s="134"/>
    </row>
    <row r="3" spans="1:25" ht="33.75" customHeight="1" thickBot="1" x14ac:dyDescent="0.3">
      <c r="A3" s="102"/>
      <c r="B3" s="102"/>
      <c r="C3" s="326" t="s">
        <v>177</v>
      </c>
      <c r="D3" s="308"/>
      <c r="E3" s="308"/>
      <c r="F3" s="308"/>
      <c r="G3" s="308"/>
      <c r="H3" s="308"/>
      <c r="I3" s="308"/>
      <c r="J3" s="308"/>
      <c r="K3" s="308"/>
      <c r="L3" s="308"/>
      <c r="M3" s="308"/>
      <c r="N3" s="308"/>
      <c r="O3" s="309"/>
    </row>
    <row r="4" spans="1:25" ht="15" customHeight="1" x14ac:dyDescent="0.25">
      <c r="A4" s="103"/>
      <c r="B4" s="103"/>
      <c r="C4" s="312" t="s">
        <v>101</v>
      </c>
      <c r="D4" s="313"/>
      <c r="E4" s="313"/>
      <c r="F4" s="313"/>
      <c r="G4" s="313"/>
      <c r="H4" s="313"/>
      <c r="I4" s="312" t="s">
        <v>49</v>
      </c>
      <c r="J4" s="313"/>
      <c r="K4" s="313"/>
      <c r="L4" s="313"/>
      <c r="M4" s="313"/>
      <c r="N4" s="313"/>
      <c r="O4" s="327" t="s">
        <v>179</v>
      </c>
    </row>
    <row r="5" spans="1:25" ht="15.75" thickBot="1" x14ac:dyDescent="0.3">
      <c r="A5" s="104"/>
      <c r="B5" s="43"/>
      <c r="C5" s="317"/>
      <c r="D5" s="318"/>
      <c r="E5" s="318"/>
      <c r="F5" s="318"/>
      <c r="G5" s="318"/>
      <c r="H5" s="318"/>
      <c r="I5" s="314"/>
      <c r="J5" s="315"/>
      <c r="K5" s="315"/>
      <c r="L5" s="315"/>
      <c r="M5" s="315"/>
      <c r="N5" s="315"/>
      <c r="O5" s="328"/>
    </row>
    <row r="6" spans="1:25" ht="15.75" thickBot="1" x14ac:dyDescent="0.3">
      <c r="A6" s="105" t="s">
        <v>212</v>
      </c>
      <c r="B6" s="105" t="s">
        <v>181</v>
      </c>
      <c r="C6" s="112" t="s">
        <v>174</v>
      </c>
      <c r="D6" s="107" t="s">
        <v>183</v>
      </c>
      <c r="E6" s="107" t="s">
        <v>184</v>
      </c>
      <c r="F6" s="107" t="s">
        <v>175</v>
      </c>
      <c r="G6" s="107" t="s">
        <v>176</v>
      </c>
      <c r="H6" s="109" t="s">
        <v>185</v>
      </c>
      <c r="I6" s="110" t="s">
        <v>174</v>
      </c>
      <c r="J6" s="107" t="s">
        <v>183</v>
      </c>
      <c r="K6" s="107" t="s">
        <v>184</v>
      </c>
      <c r="L6" s="107" t="s">
        <v>175</v>
      </c>
      <c r="M6" s="107" t="s">
        <v>176</v>
      </c>
      <c r="N6" s="107" t="s">
        <v>185</v>
      </c>
      <c r="O6" s="329"/>
    </row>
    <row r="7" spans="1:25" x14ac:dyDescent="0.25">
      <c r="A7" s="260" t="s">
        <v>44</v>
      </c>
      <c r="B7" s="136" t="s">
        <v>50</v>
      </c>
      <c r="C7" s="137">
        <v>1.0584456051581199</v>
      </c>
      <c r="D7" s="115">
        <v>0.102701366490335</v>
      </c>
      <c r="E7" s="115">
        <v>0.58539839518789805</v>
      </c>
      <c r="F7" s="116">
        <v>0.87513720004660001</v>
      </c>
      <c r="G7" s="116">
        <v>1.2801502427492299</v>
      </c>
      <c r="H7" s="116">
        <v>0.55827986758966197</v>
      </c>
      <c r="I7" s="138">
        <v>1.2159078184910199</v>
      </c>
      <c r="J7" s="116">
        <v>9.5043037527847998E-2</v>
      </c>
      <c r="K7" s="115">
        <v>2.50096176759642</v>
      </c>
      <c r="L7" s="116">
        <v>1.0431946720822201</v>
      </c>
      <c r="M7" s="116">
        <v>1.41721565747325</v>
      </c>
      <c r="N7" s="215">
        <v>1.23856548554629E-2</v>
      </c>
      <c r="O7" s="139" t="b">
        <v>1</v>
      </c>
    </row>
    <row r="8" spans="1:25" x14ac:dyDescent="0.25">
      <c r="A8" s="261"/>
      <c r="B8" s="140" t="s">
        <v>72</v>
      </c>
      <c r="C8" s="137">
        <v>1.04794687315177</v>
      </c>
      <c r="D8" s="115">
        <v>0.228394888837292</v>
      </c>
      <c r="E8" s="115">
        <v>0.21488388813374501</v>
      </c>
      <c r="F8" s="116">
        <v>0.68363463684058801</v>
      </c>
      <c r="G8" s="116">
        <v>1.60640287921025</v>
      </c>
      <c r="H8" s="116">
        <v>0.82985784687851405</v>
      </c>
      <c r="I8" s="141">
        <v>0.87346779097208505</v>
      </c>
      <c r="J8" s="115">
        <v>0.17444299539558</v>
      </c>
      <c r="K8" s="115">
        <v>-0.67739170033634799</v>
      </c>
      <c r="L8" s="115">
        <v>0.59054196106433099</v>
      </c>
      <c r="M8" s="115">
        <v>1.2919420331971001</v>
      </c>
      <c r="N8" s="150">
        <v>0.49815746286805401</v>
      </c>
      <c r="O8" s="142" t="b">
        <v>1</v>
      </c>
    </row>
    <row r="9" spans="1:25" x14ac:dyDescent="0.25">
      <c r="A9" s="261"/>
      <c r="B9" s="140" t="s">
        <v>157</v>
      </c>
      <c r="C9" s="143">
        <v>0.92409586305754399</v>
      </c>
      <c r="D9" s="116">
        <v>8.37173140204545E-2</v>
      </c>
      <c r="E9" s="115">
        <v>-0.87135658530709703</v>
      </c>
      <c r="F9" s="116">
        <v>0.77375502439769095</v>
      </c>
      <c r="G9" s="116">
        <v>1.10364797279966</v>
      </c>
      <c r="H9" s="116">
        <v>0.38355948298881998</v>
      </c>
      <c r="I9" s="138">
        <v>0.99627291940712004</v>
      </c>
      <c r="J9" s="116">
        <v>7.4682201749888502E-2</v>
      </c>
      <c r="K9" s="115">
        <v>-4.9812757200925199E-2</v>
      </c>
      <c r="L9" s="116">
        <v>0.86014348607866398</v>
      </c>
      <c r="M9" s="116">
        <v>1.1539466914630701</v>
      </c>
      <c r="N9" s="150">
        <v>0.96027160052835403</v>
      </c>
      <c r="O9" s="142" t="b">
        <v>1</v>
      </c>
    </row>
    <row r="10" spans="1:25" x14ac:dyDescent="0.25">
      <c r="A10" s="261"/>
      <c r="B10" s="140" t="s">
        <v>65</v>
      </c>
      <c r="C10" s="137">
        <v>0.87695614757526397</v>
      </c>
      <c r="D10" s="115">
        <v>9.6389909062535903E-2</v>
      </c>
      <c r="E10" s="115">
        <v>-1.19455287643195</v>
      </c>
      <c r="F10" s="116">
        <v>0.70699894194351798</v>
      </c>
      <c r="G10" s="116">
        <v>1.0877697817424601</v>
      </c>
      <c r="H10" s="116">
        <v>0.23226176996265499</v>
      </c>
      <c r="I10" s="138">
        <v>0.91677457563182696</v>
      </c>
      <c r="J10" s="116">
        <v>7.5811318095391197E-2</v>
      </c>
      <c r="K10" s="115">
        <v>-1.0507916878348</v>
      </c>
      <c r="L10" s="116">
        <v>0.77960336973129196</v>
      </c>
      <c r="M10" s="116">
        <v>1.0780810539782599</v>
      </c>
      <c r="N10" s="150">
        <v>0.29335427424674598</v>
      </c>
      <c r="O10" s="142" t="b">
        <v>1</v>
      </c>
    </row>
    <row r="11" spans="1:25" x14ac:dyDescent="0.25">
      <c r="A11" s="261"/>
      <c r="B11" s="140" t="s">
        <v>195</v>
      </c>
      <c r="C11" s="138">
        <v>0.80673480948708598</v>
      </c>
      <c r="D11" s="115">
        <v>9.8686350733570599E-2</v>
      </c>
      <c r="E11" s="115">
        <v>-1.7556084530807801</v>
      </c>
      <c r="F11" s="116">
        <v>0.63475322193430594</v>
      </c>
      <c r="G11" s="116">
        <v>1.0253135082243401</v>
      </c>
      <c r="H11" s="116">
        <v>7.9155287879795797E-2</v>
      </c>
      <c r="I11" s="138">
        <v>0.94410532563753502</v>
      </c>
      <c r="J11" s="116">
        <v>0.11002936677802</v>
      </c>
      <c r="K11" s="115">
        <v>-0.49352843170753202</v>
      </c>
      <c r="L11" s="116">
        <v>0.75130869563701297</v>
      </c>
      <c r="M11" s="116">
        <v>1.1863763471304101</v>
      </c>
      <c r="N11" s="150">
        <v>0.621639255595272</v>
      </c>
      <c r="O11" s="142" t="b">
        <v>1</v>
      </c>
    </row>
    <row r="12" spans="1:25" ht="15.75" thickBot="1" x14ac:dyDescent="0.3">
      <c r="A12" s="262"/>
      <c r="B12" s="144" t="s">
        <v>196</v>
      </c>
      <c r="C12" s="145">
        <v>1.0797366210989101</v>
      </c>
      <c r="D12" s="122">
        <v>0.208441739428045</v>
      </c>
      <c r="E12" s="122">
        <v>0.39739789140321802</v>
      </c>
      <c r="F12" s="123">
        <v>0.73959589030386896</v>
      </c>
      <c r="G12" s="123">
        <v>1.57630834111735</v>
      </c>
      <c r="H12" s="123">
        <v>0.69107407017532696</v>
      </c>
      <c r="I12" s="145">
        <v>1.11667408268098</v>
      </c>
      <c r="J12" s="123">
        <v>0.173453095755948</v>
      </c>
      <c r="K12" s="122">
        <v>0.71045276543806102</v>
      </c>
      <c r="L12" s="123">
        <v>0.82358649515299498</v>
      </c>
      <c r="M12" s="123">
        <v>1.5140619889593501</v>
      </c>
      <c r="N12" s="155">
        <v>0.47742341215186601</v>
      </c>
      <c r="O12" s="146" t="b">
        <v>1</v>
      </c>
    </row>
    <row r="13" spans="1:25" x14ac:dyDescent="0.25">
      <c r="A13" s="260" t="s">
        <v>40</v>
      </c>
      <c r="B13" s="140" t="s">
        <v>50</v>
      </c>
      <c r="C13" s="137">
        <v>1.1590991204311401</v>
      </c>
      <c r="D13" s="115">
        <v>0.113326481048574</v>
      </c>
      <c r="E13" s="115">
        <v>1.5100880760256901</v>
      </c>
      <c r="F13" s="116">
        <v>0.95696841194762094</v>
      </c>
      <c r="G13" s="116">
        <v>1.40392384347352</v>
      </c>
      <c r="H13" s="116">
        <v>0.13102095167379399</v>
      </c>
      <c r="I13" s="64">
        <v>1.0115881547776799</v>
      </c>
      <c r="J13" s="129">
        <v>7.7286681269179106E-2</v>
      </c>
      <c r="K13" s="128">
        <v>0.15080269188696099</v>
      </c>
      <c r="L13" s="129">
        <v>0.87090504152614301</v>
      </c>
      <c r="M13" s="147">
        <v>1.17499675176217</v>
      </c>
      <c r="N13" s="147">
        <v>0.88013136273429704</v>
      </c>
      <c r="O13" s="142" t="b">
        <v>1</v>
      </c>
    </row>
    <row r="14" spans="1:25" x14ac:dyDescent="0.25">
      <c r="A14" s="261"/>
      <c r="B14" s="140" t="s">
        <v>72</v>
      </c>
      <c r="C14" s="148">
        <v>0.93866611407636003</v>
      </c>
      <c r="D14" s="115">
        <v>0.19894448729047301</v>
      </c>
      <c r="E14" s="115">
        <v>-0.298642524049541</v>
      </c>
      <c r="F14" s="115">
        <v>0.61958975575106201</v>
      </c>
      <c r="G14" s="115">
        <v>1.4220604287544401</v>
      </c>
      <c r="H14" s="116">
        <v>0.76521281574686695</v>
      </c>
      <c r="I14" s="141">
        <v>0.85618037452704299</v>
      </c>
      <c r="J14" s="115">
        <v>0.178605031461333</v>
      </c>
      <c r="K14" s="115">
        <v>-0.74433921446491702</v>
      </c>
      <c r="L14" s="115">
        <v>0.56885143131009797</v>
      </c>
      <c r="M14" s="149">
        <v>1.28864022023646</v>
      </c>
      <c r="N14" s="150">
        <v>0.45667128292767101</v>
      </c>
      <c r="O14" s="142" t="b">
        <v>1</v>
      </c>
    </row>
    <row r="15" spans="1:25" x14ac:dyDescent="0.25">
      <c r="A15" s="261"/>
      <c r="B15" s="140" t="s">
        <v>157</v>
      </c>
      <c r="C15" s="137">
        <v>0.98830939157550102</v>
      </c>
      <c r="D15" s="115">
        <v>8.7591396136068603E-2</v>
      </c>
      <c r="E15" s="115">
        <v>-0.13268432647196499</v>
      </c>
      <c r="F15" s="116">
        <v>0.83071691341918197</v>
      </c>
      <c r="G15" s="116">
        <v>1.17579820236965</v>
      </c>
      <c r="H15" s="116">
        <v>0.89444303891983301</v>
      </c>
      <c r="I15" s="138">
        <v>0.99180356661856905</v>
      </c>
      <c r="J15" s="116">
        <v>7.4700893469129406E-2</v>
      </c>
      <c r="K15" s="115">
        <v>-0.10927246100388199</v>
      </c>
      <c r="L15" s="116">
        <v>0.85568647663048503</v>
      </c>
      <c r="M15" s="150">
        <v>1.14957328603675</v>
      </c>
      <c r="N15" s="150">
        <v>0.91298638871048099</v>
      </c>
      <c r="O15" s="142" t="b">
        <v>1</v>
      </c>
    </row>
    <row r="16" spans="1:25" x14ac:dyDescent="0.25">
      <c r="A16" s="261"/>
      <c r="B16" s="140" t="s">
        <v>65</v>
      </c>
      <c r="C16" s="137">
        <v>0.83634707068647096</v>
      </c>
      <c r="D16" s="115">
        <v>8.9655713203743395E-2</v>
      </c>
      <c r="E16" s="115">
        <v>-1.6670986626886299</v>
      </c>
      <c r="F16" s="116">
        <v>0.67785755338521303</v>
      </c>
      <c r="G16" s="116">
        <v>1.0318929384981601</v>
      </c>
      <c r="H16" s="116">
        <v>9.5494788025206306E-2</v>
      </c>
      <c r="I16" s="138">
        <v>1.0085317586145599</v>
      </c>
      <c r="J16" s="116">
        <v>8.4393259946302604E-2</v>
      </c>
      <c r="K16" s="115">
        <v>0.101525299604405</v>
      </c>
      <c r="L16" s="116">
        <v>0.85597603433587999</v>
      </c>
      <c r="M16" s="150">
        <v>1.18827661912676</v>
      </c>
      <c r="N16" s="150">
        <v>0.91913347513602905</v>
      </c>
      <c r="O16" s="142" t="b">
        <v>1</v>
      </c>
    </row>
    <row r="17" spans="1:15" x14ac:dyDescent="0.25">
      <c r="A17" s="261"/>
      <c r="B17" s="140" t="s">
        <v>195</v>
      </c>
      <c r="C17" s="137">
        <v>0.90011910396653005</v>
      </c>
      <c r="D17" s="115">
        <v>0.106320905523114</v>
      </c>
      <c r="E17" s="115">
        <v>-0.89086808125073003</v>
      </c>
      <c r="F17" s="116">
        <v>0.71409690820751803</v>
      </c>
      <c r="G17" s="116">
        <v>1.1346000690008</v>
      </c>
      <c r="H17" s="116">
        <v>0.37299994574952</v>
      </c>
      <c r="I17" s="138">
        <v>1.1418130727662099</v>
      </c>
      <c r="J17" s="116">
        <v>0.134970715877992</v>
      </c>
      <c r="K17" s="115">
        <v>1.12190481989908</v>
      </c>
      <c r="L17" s="116">
        <v>0.90568404817021397</v>
      </c>
      <c r="M17" s="150">
        <v>1.43950541667792</v>
      </c>
      <c r="N17" s="150">
        <v>0.26190291111632102</v>
      </c>
      <c r="O17" s="142" t="b">
        <v>1</v>
      </c>
    </row>
    <row r="18" spans="1:15" ht="15.75" thickBot="1" x14ac:dyDescent="0.3">
      <c r="A18" s="262"/>
      <c r="B18" s="144" t="s">
        <v>196</v>
      </c>
      <c r="C18" s="138">
        <v>0.96803657173819901</v>
      </c>
      <c r="D18" s="115">
        <v>0.17897023161928499</v>
      </c>
      <c r="E18" s="115">
        <v>-0.175711157587852</v>
      </c>
      <c r="F18" s="116">
        <v>0.67378594703884598</v>
      </c>
      <c r="G18" s="116">
        <v>1.3907900696667701</v>
      </c>
      <c r="H18" s="116">
        <v>0.86052086920264004</v>
      </c>
      <c r="I18" s="138">
        <v>1.4885939830038499</v>
      </c>
      <c r="J18" s="116">
        <v>0.24179141270320201</v>
      </c>
      <c r="K18" s="115">
        <v>2.4492614221065301</v>
      </c>
      <c r="L18" s="116">
        <v>1.08271988180926</v>
      </c>
      <c r="M18" s="150">
        <v>2.0466161963631802</v>
      </c>
      <c r="N18" s="215">
        <v>1.43149508587085E-2</v>
      </c>
      <c r="O18" s="142" t="b">
        <v>1</v>
      </c>
    </row>
    <row r="19" spans="1:15" x14ac:dyDescent="0.25">
      <c r="A19" s="260" t="s">
        <v>213</v>
      </c>
      <c r="B19" s="140" t="s">
        <v>50</v>
      </c>
      <c r="C19" s="56">
        <v>1.08771697750244</v>
      </c>
      <c r="D19" s="151">
        <v>0.105239143130514</v>
      </c>
      <c r="E19" s="151">
        <v>0.86903323848912495</v>
      </c>
      <c r="F19" s="152">
        <v>0.89982940583243798</v>
      </c>
      <c r="G19" s="152">
        <v>1.3148361405821301</v>
      </c>
      <c r="H19" s="152">
        <v>0.38482895076721002</v>
      </c>
      <c r="I19" s="56">
        <v>1.04163280564885</v>
      </c>
      <c r="J19" s="152">
        <v>8.0527284347576306E-2</v>
      </c>
      <c r="K19" s="151">
        <v>0.52761829187565601</v>
      </c>
      <c r="L19" s="152">
        <v>0.89517791561523397</v>
      </c>
      <c r="M19" s="153">
        <v>1.2120483346131199</v>
      </c>
      <c r="N19" s="153">
        <v>0.59776429455913904</v>
      </c>
      <c r="O19" s="139" t="b">
        <v>1</v>
      </c>
    </row>
    <row r="20" spans="1:15" x14ac:dyDescent="0.25">
      <c r="A20" s="261"/>
      <c r="B20" s="140" t="s">
        <v>72</v>
      </c>
      <c r="C20" s="138">
        <v>1.3262783765256001</v>
      </c>
      <c r="D20" s="115">
        <v>0.27606110219524599</v>
      </c>
      <c r="E20" s="115">
        <v>1.3566208708282801</v>
      </c>
      <c r="F20" s="116">
        <v>0.88198152766537696</v>
      </c>
      <c r="G20" s="116">
        <v>1.9943890851042401</v>
      </c>
      <c r="H20" s="116">
        <v>0.174901706731172</v>
      </c>
      <c r="I20" s="138">
        <v>1.0114691082644101</v>
      </c>
      <c r="J20" s="116">
        <v>0.197839327177536</v>
      </c>
      <c r="K20" s="115">
        <v>5.8303011040758697E-2</v>
      </c>
      <c r="L20" s="116">
        <v>0.68938367246283505</v>
      </c>
      <c r="M20" s="150">
        <v>1.48403537513192</v>
      </c>
      <c r="N20" s="150">
        <v>0.95350726913343897</v>
      </c>
      <c r="O20" s="154" t="b">
        <v>1</v>
      </c>
    </row>
    <row r="21" spans="1:15" x14ac:dyDescent="0.25">
      <c r="A21" s="261"/>
      <c r="B21" s="140" t="s">
        <v>157</v>
      </c>
      <c r="C21" s="138">
        <v>0.84219545411503405</v>
      </c>
      <c r="D21" s="115">
        <v>7.6001063521088305E-2</v>
      </c>
      <c r="E21" s="115">
        <v>-1.90314849140534</v>
      </c>
      <c r="F21" s="116">
        <v>0.70566585785281999</v>
      </c>
      <c r="G21" s="116">
        <v>1.0051402870619901</v>
      </c>
      <c r="H21" s="116">
        <v>5.7021172047133299E-2</v>
      </c>
      <c r="I21" s="138">
        <v>1.0361899923644999</v>
      </c>
      <c r="J21" s="116">
        <v>7.7239565655950193E-2</v>
      </c>
      <c r="K21" s="115">
        <v>0.47691995643284701</v>
      </c>
      <c r="L21" s="116">
        <v>0.89534253586644197</v>
      </c>
      <c r="M21" s="150">
        <v>1.1991943387759401</v>
      </c>
      <c r="N21" s="150">
        <v>0.63341912067181505</v>
      </c>
      <c r="O21" s="142" t="b">
        <v>1</v>
      </c>
    </row>
    <row r="22" spans="1:15" x14ac:dyDescent="0.25">
      <c r="A22" s="261"/>
      <c r="B22" s="140" t="s">
        <v>65</v>
      </c>
      <c r="C22" s="138">
        <v>0.93693050439039705</v>
      </c>
      <c r="D22" s="115">
        <v>9.9761552031354103E-2</v>
      </c>
      <c r="E22" s="115">
        <v>-0.61183322151957797</v>
      </c>
      <c r="F22" s="116">
        <v>0.76045582286448898</v>
      </c>
      <c r="G22" s="116">
        <v>1.1543586670828501</v>
      </c>
      <c r="H22" s="116">
        <v>0.54064810723321999</v>
      </c>
      <c r="I22" s="138">
        <v>1.1052209919283</v>
      </c>
      <c r="J22" s="116">
        <v>9.0479696066219403E-2</v>
      </c>
      <c r="K22" s="115">
        <v>1.2220661539240201</v>
      </c>
      <c r="L22" s="116">
        <v>0.94137987650905497</v>
      </c>
      <c r="M22" s="150">
        <v>1.2975776001594099</v>
      </c>
      <c r="N22" s="150">
        <v>0.22168261111627999</v>
      </c>
      <c r="O22" s="142" t="b">
        <v>1</v>
      </c>
    </row>
    <row r="23" spans="1:15" x14ac:dyDescent="0.25">
      <c r="A23" s="261"/>
      <c r="B23" s="140" t="s">
        <v>195</v>
      </c>
      <c r="C23" s="138">
        <v>0.83881637858727598</v>
      </c>
      <c r="D23" s="115">
        <v>0.101558956615692</v>
      </c>
      <c r="E23" s="115">
        <v>-1.4517012465313699</v>
      </c>
      <c r="F23" s="116">
        <v>0.66161969124421904</v>
      </c>
      <c r="G23" s="116">
        <v>1.0634703384705499</v>
      </c>
      <c r="H23" s="116">
        <v>0.14658469257276499</v>
      </c>
      <c r="I23" s="138">
        <v>0.95421635154962903</v>
      </c>
      <c r="J23" s="116">
        <v>0.109695536024844</v>
      </c>
      <c r="K23" s="115">
        <v>-0.40766659674432298</v>
      </c>
      <c r="L23" s="116">
        <v>0.76171722016272403</v>
      </c>
      <c r="M23" s="150">
        <v>1.19536334674195</v>
      </c>
      <c r="N23" s="150">
        <v>0.68351846408915895</v>
      </c>
      <c r="O23" s="142" t="b">
        <v>1</v>
      </c>
    </row>
    <row r="24" spans="1:15" ht="15.75" thickBot="1" x14ac:dyDescent="0.3">
      <c r="A24" s="262"/>
      <c r="B24" s="144" t="s">
        <v>196</v>
      </c>
      <c r="C24" s="137">
        <v>0.976140914871096</v>
      </c>
      <c r="D24" s="115">
        <v>0.18602001768806101</v>
      </c>
      <c r="E24" s="115">
        <v>-0.12671843814845801</v>
      </c>
      <c r="F24" s="116">
        <v>0.67189559052372005</v>
      </c>
      <c r="G24" s="116">
        <v>1.4181535034969699</v>
      </c>
      <c r="H24" s="116">
        <v>0.89916325195014501</v>
      </c>
      <c r="I24" s="138">
        <v>0.84769297179866698</v>
      </c>
      <c r="J24" s="116">
        <v>0.13147370615456799</v>
      </c>
      <c r="K24" s="115">
        <v>-1.0653845013585399</v>
      </c>
      <c r="L24" s="116">
        <v>0.62549049029860904</v>
      </c>
      <c r="M24" s="150">
        <v>1.1488318137239799</v>
      </c>
      <c r="N24" s="150">
        <v>0.28670196743682702</v>
      </c>
      <c r="O24" s="142" t="b">
        <v>1</v>
      </c>
    </row>
    <row r="25" spans="1:15" x14ac:dyDescent="0.25">
      <c r="A25" s="260" t="s">
        <v>214</v>
      </c>
      <c r="B25" s="140" t="s">
        <v>50</v>
      </c>
      <c r="C25" s="56">
        <v>0.98227742890807501</v>
      </c>
      <c r="D25" s="151">
        <v>9.5389375808156707E-2</v>
      </c>
      <c r="E25" s="151">
        <v>-0.18413570824755901</v>
      </c>
      <c r="F25" s="152">
        <v>0.81203289680161295</v>
      </c>
      <c r="G25" s="152">
        <v>1.1882141119437699</v>
      </c>
      <c r="H25" s="152">
        <v>0.853906994264785</v>
      </c>
      <c r="I25" s="56">
        <v>1.0581694854485899</v>
      </c>
      <c r="J25" s="152">
        <v>8.2968133063747104E-2</v>
      </c>
      <c r="K25" s="151">
        <v>0.72111357982095503</v>
      </c>
      <c r="L25" s="152">
        <v>0.90743365534230602</v>
      </c>
      <c r="M25" s="153">
        <v>1.2339443807736501</v>
      </c>
      <c r="N25" s="153">
        <v>0.47083963658655598</v>
      </c>
      <c r="O25" s="139" t="b">
        <v>1</v>
      </c>
    </row>
    <row r="26" spans="1:15" x14ac:dyDescent="0.25">
      <c r="A26" s="261"/>
      <c r="B26" s="140" t="s">
        <v>72</v>
      </c>
      <c r="C26" s="138">
        <v>0.79870650697078704</v>
      </c>
      <c r="D26" s="115">
        <v>0.16438997142987699</v>
      </c>
      <c r="E26" s="115">
        <v>-1.0920292255318</v>
      </c>
      <c r="F26" s="116">
        <v>0.53357160505066303</v>
      </c>
      <c r="G26" s="116">
        <v>1.19558851752785</v>
      </c>
      <c r="H26" s="116">
        <v>0.27482025555324002</v>
      </c>
      <c r="I26" s="138">
        <v>0.784585554357494</v>
      </c>
      <c r="J26" s="116">
        <v>0.16774352474375501</v>
      </c>
      <c r="K26" s="115">
        <v>-1.13470959041492</v>
      </c>
      <c r="L26" s="116">
        <v>0.51600553260404902</v>
      </c>
      <c r="M26" s="150">
        <v>1.1929610308632299</v>
      </c>
      <c r="N26" s="150">
        <v>0.256497017675693</v>
      </c>
      <c r="O26" s="142" t="b">
        <v>1</v>
      </c>
    </row>
    <row r="27" spans="1:15" x14ac:dyDescent="0.25">
      <c r="A27" s="261"/>
      <c r="B27" s="140" t="s">
        <v>157</v>
      </c>
      <c r="C27" s="137">
        <v>0.96511943285172896</v>
      </c>
      <c r="D27" s="115">
        <v>8.6344576527526098E-2</v>
      </c>
      <c r="E27" s="115">
        <v>-0.39684068897990499</v>
      </c>
      <c r="F27" s="116">
        <v>0.80989397363763704</v>
      </c>
      <c r="G27" s="116">
        <v>1.15009562978276</v>
      </c>
      <c r="H27" s="116">
        <v>0.69148494366747704</v>
      </c>
      <c r="I27" s="138">
        <v>1.2297643950697901</v>
      </c>
      <c r="J27" s="116">
        <v>9.5103504743543496E-2</v>
      </c>
      <c r="K27" s="115">
        <v>2.6743816971392702</v>
      </c>
      <c r="L27" s="116">
        <v>1.0568040485224499</v>
      </c>
      <c r="M27" s="150">
        <v>1.43103205319452</v>
      </c>
      <c r="N27" s="215">
        <v>7.4867185753861596E-3</v>
      </c>
      <c r="O27" s="142" t="b">
        <v>0</v>
      </c>
    </row>
    <row r="28" spans="1:15" x14ac:dyDescent="0.25">
      <c r="A28" s="261"/>
      <c r="B28" s="140" t="s">
        <v>65</v>
      </c>
      <c r="C28" s="137">
        <v>0.993596346567578</v>
      </c>
      <c r="D28" s="115">
        <v>0.106539809358166</v>
      </c>
      <c r="E28" s="115">
        <v>-5.9912873657582001E-2</v>
      </c>
      <c r="F28" s="116">
        <v>0.80526470806667305</v>
      </c>
      <c r="G28" s="116">
        <v>1.2259741300257001</v>
      </c>
      <c r="H28" s="116">
        <v>0.95222502661890396</v>
      </c>
      <c r="I28" s="138">
        <v>0.96240567240026897</v>
      </c>
      <c r="J28" s="116">
        <v>8.2546377244145097E-2</v>
      </c>
      <c r="K28" s="115">
        <v>-0.446762610701883</v>
      </c>
      <c r="L28" s="116">
        <v>0.81348560509793399</v>
      </c>
      <c r="M28" s="150">
        <v>1.1385876682559199</v>
      </c>
      <c r="N28" s="150">
        <v>0.65504646993675297</v>
      </c>
      <c r="O28" s="142" t="b">
        <v>1</v>
      </c>
    </row>
    <row r="29" spans="1:15" x14ac:dyDescent="0.25">
      <c r="A29" s="261"/>
      <c r="B29" s="140" t="s">
        <v>195</v>
      </c>
      <c r="C29" s="137">
        <v>0.83934950216905302</v>
      </c>
      <c r="D29" s="115">
        <v>0.101596146134592</v>
      </c>
      <c r="E29" s="115">
        <v>-1.4468430170487001</v>
      </c>
      <c r="F29" s="116">
        <v>0.66208248935622904</v>
      </c>
      <c r="G29" s="116">
        <v>1.0640782653479599</v>
      </c>
      <c r="H29" s="116">
        <v>0.147940895651091</v>
      </c>
      <c r="I29" s="138">
        <v>1.04890104031841</v>
      </c>
      <c r="J29" s="116">
        <v>0.12596245103279599</v>
      </c>
      <c r="K29" s="115">
        <v>0.39756029804371501</v>
      </c>
      <c r="L29" s="116">
        <v>0.82892222413486005</v>
      </c>
      <c r="M29" s="150">
        <v>1.32725768515775</v>
      </c>
      <c r="N29" s="150">
        <v>0.69095433084321001</v>
      </c>
      <c r="O29" s="142" t="b">
        <v>1</v>
      </c>
    </row>
    <row r="30" spans="1:15" ht="15.75" thickBot="1" x14ac:dyDescent="0.3">
      <c r="A30" s="262"/>
      <c r="B30" s="144" t="s">
        <v>196</v>
      </c>
      <c r="C30" s="121">
        <v>1.27052781329578</v>
      </c>
      <c r="D30" s="122">
        <v>0.24677910726611499</v>
      </c>
      <c r="E30" s="122">
        <v>1.2327037982511699</v>
      </c>
      <c r="F30" s="123">
        <v>0.86826499585945605</v>
      </c>
      <c r="G30" s="123">
        <v>1.85915697633334</v>
      </c>
      <c r="H30" s="123">
        <v>0.21768629423542801</v>
      </c>
      <c r="I30" s="145">
        <v>0.65159305656783395</v>
      </c>
      <c r="J30" s="123">
        <v>0.112480618817169</v>
      </c>
      <c r="K30" s="122">
        <v>-2.4813176954179799</v>
      </c>
      <c r="L30" s="123">
        <v>0.46455657135306599</v>
      </c>
      <c r="M30" s="155">
        <v>0.91393285026794602</v>
      </c>
      <c r="N30" s="216">
        <v>1.30897649069043E-2</v>
      </c>
      <c r="O30" s="146" t="b">
        <v>0</v>
      </c>
    </row>
    <row r="31" spans="1:15" x14ac:dyDescent="0.25">
      <c r="A31" s="325"/>
      <c r="B31" s="325"/>
    </row>
    <row r="32" spans="1:15" x14ac:dyDescent="0.25">
      <c r="A32" s="21" t="s">
        <v>197</v>
      </c>
    </row>
    <row r="33" spans="1:1" x14ac:dyDescent="0.25">
      <c r="A33" s="21" t="s">
        <v>234</v>
      </c>
    </row>
    <row r="34" spans="1:1" x14ac:dyDescent="0.25">
      <c r="A34" t="s">
        <v>225</v>
      </c>
    </row>
  </sheetData>
  <mergeCells count="9">
    <mergeCell ref="A13:A18"/>
    <mergeCell ref="A19:A24"/>
    <mergeCell ref="A25:A30"/>
    <mergeCell ref="A31:B31"/>
    <mergeCell ref="C3:O3"/>
    <mergeCell ref="C4:H5"/>
    <mergeCell ref="I4:N5"/>
    <mergeCell ref="O4:O6"/>
    <mergeCell ref="A7:A1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70F1C-2EBC-4AC9-81CF-22BB47E56AE2}">
  <dimension ref="A1:V33"/>
  <sheetViews>
    <sheetView zoomScale="90" zoomScaleNormal="90" workbookViewId="0">
      <selection activeCell="A31" sqref="A31:B31"/>
    </sheetView>
  </sheetViews>
  <sheetFormatPr defaultColWidth="8.85546875" defaultRowHeight="15" x14ac:dyDescent="0.25"/>
  <cols>
    <col min="1" max="1" width="28.140625" style="21" customWidth="1"/>
    <col min="2" max="2" width="47.140625" style="21" customWidth="1"/>
    <col min="3" max="3" width="8" style="21" customWidth="1"/>
    <col min="4" max="5" width="6.42578125" style="21" bestFit="1" customWidth="1"/>
    <col min="6" max="6" width="6.7109375" style="21" bestFit="1" customWidth="1"/>
    <col min="7" max="7" width="10.85546875" style="21" customWidth="1"/>
    <col min="8" max="8" width="6.28515625" style="21" bestFit="1" customWidth="1"/>
    <col min="9" max="9" width="5.85546875" style="21" bestFit="1" customWidth="1"/>
    <col min="10" max="10" width="6.28515625" style="21" bestFit="1" customWidth="1"/>
    <col min="11" max="11" width="6.42578125" style="21" customWidth="1"/>
    <col min="12" max="12" width="13.42578125" style="21" customWidth="1"/>
    <col min="13" max="13" width="8" style="21" customWidth="1"/>
    <col min="14" max="14" width="5.42578125" style="21" bestFit="1" customWidth="1"/>
    <col min="15" max="15" width="6.42578125" style="21" bestFit="1" customWidth="1"/>
    <col min="16" max="16" width="6.28515625" style="21" bestFit="1" customWidth="1"/>
    <col min="17" max="17" width="6.42578125" style="21" bestFit="1" customWidth="1"/>
    <col min="18" max="18" width="10.85546875" style="21" customWidth="1"/>
    <col min="19" max="19" width="6.28515625" style="21" bestFit="1" customWidth="1"/>
    <col min="20" max="20" width="5.85546875" style="21" bestFit="1" customWidth="1"/>
    <col min="21" max="21" width="6.42578125" style="21" bestFit="1" customWidth="1"/>
    <col min="22" max="22" width="6.28515625" style="21" bestFit="1" customWidth="1"/>
    <col min="23" max="23" width="6.42578125" style="21" customWidth="1"/>
    <col min="24" max="24" width="13.42578125" style="21" customWidth="1"/>
    <col min="25" max="25" width="28" style="21" bestFit="1" customWidth="1"/>
    <col min="26" max="16384" width="8.85546875" style="21"/>
  </cols>
  <sheetData>
    <row r="1" spans="1:22" ht="30" customHeight="1" x14ac:dyDescent="0.25">
      <c r="A1" s="195" t="s">
        <v>236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  <c r="P1" s="134"/>
      <c r="Q1" s="134"/>
      <c r="R1" s="134"/>
      <c r="S1" s="134"/>
      <c r="T1" s="134"/>
      <c r="U1" s="134"/>
      <c r="V1" s="134"/>
    </row>
    <row r="2" spans="1:22" ht="15" customHeight="1" thickBot="1" x14ac:dyDescent="0.3">
      <c r="A2" s="134"/>
      <c r="B2" s="134"/>
      <c r="C2" s="134"/>
      <c r="D2" s="134"/>
      <c r="E2" s="134"/>
      <c r="F2" s="134"/>
      <c r="G2" s="134"/>
      <c r="H2" s="134"/>
      <c r="I2" s="134"/>
      <c r="J2" s="134"/>
      <c r="K2" s="134"/>
      <c r="L2" s="134"/>
      <c r="M2" s="134"/>
      <c r="N2" s="134"/>
      <c r="O2" s="134"/>
      <c r="P2" s="134"/>
      <c r="Q2" s="134"/>
      <c r="R2" s="134"/>
      <c r="S2" s="134"/>
      <c r="T2" s="134"/>
      <c r="U2" s="134"/>
      <c r="V2" s="134"/>
    </row>
    <row r="3" spans="1:22" ht="48.75" customHeight="1" thickBot="1" x14ac:dyDescent="0.3">
      <c r="A3" s="102"/>
      <c r="B3" s="102"/>
      <c r="C3" s="307" t="s">
        <v>224</v>
      </c>
      <c r="D3" s="308"/>
      <c r="E3" s="308"/>
      <c r="F3" s="308"/>
      <c r="G3" s="308"/>
      <c r="H3" s="308"/>
      <c r="I3" s="308"/>
      <c r="J3" s="308"/>
      <c r="K3" s="308"/>
      <c r="L3" s="309"/>
    </row>
    <row r="4" spans="1:22" ht="15" customHeight="1" x14ac:dyDescent="0.25">
      <c r="A4" s="103"/>
      <c r="B4" s="103"/>
      <c r="C4" s="312" t="s">
        <v>101</v>
      </c>
      <c r="D4" s="313"/>
      <c r="E4" s="313"/>
      <c r="F4" s="313"/>
      <c r="G4" s="313"/>
      <c r="H4" s="312" t="s">
        <v>49</v>
      </c>
      <c r="I4" s="313"/>
      <c r="J4" s="313"/>
      <c r="K4" s="313"/>
      <c r="L4" s="316"/>
    </row>
    <row r="5" spans="1:22" ht="15.75" thickBot="1" x14ac:dyDescent="0.3">
      <c r="A5" s="104"/>
      <c r="B5" s="43"/>
      <c r="C5" s="317"/>
      <c r="D5" s="318"/>
      <c r="E5" s="318"/>
      <c r="F5" s="318"/>
      <c r="G5" s="318"/>
      <c r="H5" s="314"/>
      <c r="I5" s="315"/>
      <c r="J5" s="315"/>
      <c r="K5" s="315"/>
      <c r="L5" s="332"/>
    </row>
    <row r="6" spans="1:22" ht="15.75" thickBot="1" x14ac:dyDescent="0.3">
      <c r="A6" s="105" t="s">
        <v>212</v>
      </c>
      <c r="B6" s="105" t="s">
        <v>181</v>
      </c>
      <c r="C6" s="112" t="s">
        <v>215</v>
      </c>
      <c r="D6" s="107" t="s">
        <v>183</v>
      </c>
      <c r="E6" s="107" t="s">
        <v>175</v>
      </c>
      <c r="F6" s="107" t="s">
        <v>176</v>
      </c>
      <c r="G6" s="135" t="s">
        <v>185</v>
      </c>
      <c r="H6" s="110" t="s">
        <v>215</v>
      </c>
      <c r="I6" s="107" t="s">
        <v>183</v>
      </c>
      <c r="J6" s="107" t="s">
        <v>175</v>
      </c>
      <c r="K6" s="107" t="s">
        <v>176</v>
      </c>
      <c r="L6" s="113" t="s">
        <v>185</v>
      </c>
    </row>
    <row r="7" spans="1:22" x14ac:dyDescent="0.25">
      <c r="A7" s="260" t="s">
        <v>44</v>
      </c>
      <c r="B7" s="136" t="s">
        <v>50</v>
      </c>
      <c r="C7" s="137">
        <v>1.7732203589818099E-2</v>
      </c>
      <c r="D7" s="115">
        <v>3.5625558893724797E-2</v>
      </c>
      <c r="E7" s="116">
        <v>-5.2223675894468101E-2</v>
      </c>
      <c r="F7" s="116">
        <v>8.7688083074104195E-2</v>
      </c>
      <c r="G7" s="116">
        <v>0.61883792376489299</v>
      </c>
      <c r="H7" s="138">
        <v>7.1438098391488304E-3</v>
      </c>
      <c r="I7" s="116">
        <v>3.0599570361366599E-2</v>
      </c>
      <c r="J7" s="115">
        <v>-5.2910296334726097E-2</v>
      </c>
      <c r="K7" s="116">
        <v>6.7197916013023801E-2</v>
      </c>
      <c r="L7" s="166">
        <v>0.81545598147643705</v>
      </c>
    </row>
    <row r="8" spans="1:22" x14ac:dyDescent="0.25">
      <c r="A8" s="261"/>
      <c r="B8" s="140" t="s">
        <v>72</v>
      </c>
      <c r="C8" s="137">
        <v>2.4173165556744601E-3</v>
      </c>
      <c r="D8" s="115">
        <v>2.8047256585627199E-2</v>
      </c>
      <c r="E8" s="116">
        <v>-5.2657803666599397E-2</v>
      </c>
      <c r="F8" s="116">
        <v>5.7492436777948297E-2</v>
      </c>
      <c r="G8" s="116">
        <v>0.93134433668203997</v>
      </c>
      <c r="H8" s="141">
        <v>-3.0404568363370799E-2</v>
      </c>
      <c r="I8" s="115">
        <v>2.19059892502248E-2</v>
      </c>
      <c r="J8" s="115">
        <v>-7.3397271547546106E-2</v>
      </c>
      <c r="K8" s="115">
        <v>1.2588134820804399E-2</v>
      </c>
      <c r="L8" s="167">
        <v>0.165493287310126</v>
      </c>
    </row>
    <row r="9" spans="1:22" x14ac:dyDescent="0.25">
      <c r="A9" s="261"/>
      <c r="B9" s="140" t="s">
        <v>157</v>
      </c>
      <c r="C9" s="143">
        <v>-4.4312673946990899E-2</v>
      </c>
      <c r="D9" s="116">
        <v>3.8320058832852999E-2</v>
      </c>
      <c r="E9" s="116">
        <v>-0.119560469396957</v>
      </c>
      <c r="F9" s="116">
        <v>3.09351215029754E-2</v>
      </c>
      <c r="G9" s="116">
        <v>0.247954553964568</v>
      </c>
      <c r="H9" s="138">
        <v>1.23798497422945E-2</v>
      </c>
      <c r="I9" s="116">
        <v>3.1063367508969701E-2</v>
      </c>
      <c r="J9" s="115">
        <v>-4.8585769738203097E-2</v>
      </c>
      <c r="K9" s="116">
        <v>7.3345469222792101E-2</v>
      </c>
      <c r="L9" s="166">
        <v>0.69033077681382804</v>
      </c>
    </row>
    <row r="10" spans="1:22" x14ac:dyDescent="0.25">
      <c r="A10" s="261"/>
      <c r="B10" s="140" t="s">
        <v>65</v>
      </c>
      <c r="C10" s="137">
        <v>-2.7911523361185402E-2</v>
      </c>
      <c r="D10" s="115">
        <v>3.53149813621184E-2</v>
      </c>
      <c r="E10" s="116">
        <v>-9.7258146750722696E-2</v>
      </c>
      <c r="F10" s="116">
        <v>4.14351000283519E-2</v>
      </c>
      <c r="G10" s="116">
        <v>0.42960936248144299</v>
      </c>
      <c r="H10" s="138">
        <v>-2.89710917789693E-2</v>
      </c>
      <c r="I10" s="116">
        <v>3.0763045939571201E-2</v>
      </c>
      <c r="J10" s="115">
        <v>-8.9346298989278497E-2</v>
      </c>
      <c r="K10" s="116">
        <v>3.1404115431339898E-2</v>
      </c>
      <c r="L10" s="166">
        <v>0.34657207345055902</v>
      </c>
    </row>
    <row r="11" spans="1:22" x14ac:dyDescent="0.25">
      <c r="A11" s="261"/>
      <c r="B11" s="140" t="s">
        <v>195</v>
      </c>
      <c r="C11" s="138">
        <v>-2.3319471820004802E-2</v>
      </c>
      <c r="D11" s="115">
        <v>3.45856972837272E-2</v>
      </c>
      <c r="E11" s="116">
        <v>-9.1233830219270298E-2</v>
      </c>
      <c r="F11" s="116">
        <v>4.4594886579260702E-2</v>
      </c>
      <c r="G11" s="116">
        <v>0.50039313159028098</v>
      </c>
      <c r="H11" s="138">
        <v>-2.9647078634762999E-2</v>
      </c>
      <c r="I11" s="116">
        <v>2.7342090088273398E-2</v>
      </c>
      <c r="J11" s="115">
        <v>-8.3308675478103694E-2</v>
      </c>
      <c r="K11" s="116">
        <v>2.4014518208577699E-2</v>
      </c>
      <c r="L11" s="166">
        <v>0.27852104247201098</v>
      </c>
    </row>
    <row r="12" spans="1:22" ht="15.75" thickBot="1" x14ac:dyDescent="0.3">
      <c r="A12" s="262"/>
      <c r="B12" s="144" t="s">
        <v>196</v>
      </c>
      <c r="C12" s="145">
        <v>-1.2602333702995299E-2</v>
      </c>
      <c r="D12" s="122">
        <v>2.9772583995253E-2</v>
      </c>
      <c r="E12" s="123">
        <v>-7.1065915961609896E-2</v>
      </c>
      <c r="F12" s="123">
        <v>4.5861248555619301E-2</v>
      </c>
      <c r="G12" s="123">
        <v>0.67222820284629603</v>
      </c>
      <c r="H12" s="145">
        <v>8.1858101562356095E-3</v>
      </c>
      <c r="I12" s="123">
        <v>2.5207399301601301E-2</v>
      </c>
      <c r="J12" s="122">
        <v>-4.1291244979126097E-2</v>
      </c>
      <c r="K12" s="123">
        <v>5.7662865291597303E-2</v>
      </c>
      <c r="L12" s="168">
        <v>0.745460127972152</v>
      </c>
    </row>
    <row r="13" spans="1:22" x14ac:dyDescent="0.25">
      <c r="A13" s="260" t="s">
        <v>40</v>
      </c>
      <c r="B13" s="140" t="s">
        <v>50</v>
      </c>
      <c r="C13" s="137">
        <v>2.57806617556911E-2</v>
      </c>
      <c r="D13" s="115">
        <v>3.5234553492846203E-2</v>
      </c>
      <c r="E13" s="116">
        <v>-4.3407422708644103E-2</v>
      </c>
      <c r="F13" s="116">
        <v>9.4968746220026407E-2</v>
      </c>
      <c r="G13" s="116">
        <v>0.46462502273358602</v>
      </c>
      <c r="H13" s="64">
        <v>6.4743708137083196E-3</v>
      </c>
      <c r="I13" s="129">
        <v>3.0367681332388801E-2</v>
      </c>
      <c r="J13" s="128">
        <v>-5.3124634579262503E-2</v>
      </c>
      <c r="K13" s="129">
        <v>6.6073376206679205E-2</v>
      </c>
      <c r="L13" s="169">
        <v>0.83121931014136596</v>
      </c>
    </row>
    <row r="14" spans="1:22" x14ac:dyDescent="0.25">
      <c r="A14" s="261"/>
      <c r="B14" s="140" t="s">
        <v>72</v>
      </c>
      <c r="C14" s="148">
        <v>-9.9327762838286905E-3</v>
      </c>
      <c r="D14" s="115">
        <v>2.75212262353965E-2</v>
      </c>
      <c r="E14" s="115">
        <v>-6.3974954667706696E-2</v>
      </c>
      <c r="F14" s="115">
        <v>4.4109402100049301E-2</v>
      </c>
      <c r="G14" s="116">
        <v>0.71828262639477902</v>
      </c>
      <c r="H14" s="141">
        <v>1.0835130364004199E-3</v>
      </c>
      <c r="I14" s="115">
        <v>2.2012539624214001E-2</v>
      </c>
      <c r="J14" s="115">
        <v>-4.2118305953993601E-2</v>
      </c>
      <c r="K14" s="115">
        <v>4.4285332026794397E-2</v>
      </c>
      <c r="L14" s="167">
        <v>0.96075286042448804</v>
      </c>
    </row>
    <row r="15" spans="1:22" x14ac:dyDescent="0.25">
      <c r="A15" s="261"/>
      <c r="B15" s="140" t="s">
        <v>157</v>
      </c>
      <c r="C15" s="137">
        <v>-2.9944873338853501E-2</v>
      </c>
      <c r="D15" s="115">
        <v>3.8096124054626E-2</v>
      </c>
      <c r="E15" s="116">
        <v>-0.104752935685599</v>
      </c>
      <c r="F15" s="116">
        <v>4.4863189007892303E-2</v>
      </c>
      <c r="G15" s="116">
        <v>0.43213720552454798</v>
      </c>
      <c r="H15" s="138">
        <v>1.2945315078119199E-2</v>
      </c>
      <c r="I15" s="116">
        <v>3.1155538665724201E-2</v>
      </c>
      <c r="J15" s="115">
        <v>-4.8201201456381002E-2</v>
      </c>
      <c r="K15" s="116">
        <v>7.4091831612619494E-2</v>
      </c>
      <c r="L15" s="166">
        <v>0.67787118810620495</v>
      </c>
    </row>
    <row r="16" spans="1:22" x14ac:dyDescent="0.25">
      <c r="A16" s="261"/>
      <c r="B16" s="140" t="s">
        <v>65</v>
      </c>
      <c r="C16" s="137">
        <v>-3.1564589615338798E-2</v>
      </c>
      <c r="D16" s="115">
        <v>3.4769410139233597E-2</v>
      </c>
      <c r="E16" s="116">
        <v>-9.9839896507845499E-2</v>
      </c>
      <c r="F16" s="116">
        <v>3.6710717277167897E-2</v>
      </c>
      <c r="G16" s="116">
        <v>0.36431003516366101</v>
      </c>
      <c r="H16" s="138">
        <v>1.18199329244041E-2</v>
      </c>
      <c r="I16" s="116">
        <v>3.0804378395934501E-2</v>
      </c>
      <c r="J16" s="115">
        <v>-4.8636392898878202E-2</v>
      </c>
      <c r="K16" s="116">
        <v>7.2276258747686298E-2</v>
      </c>
      <c r="L16" s="166">
        <v>0.701283888937837</v>
      </c>
    </row>
    <row r="17" spans="1:13" x14ac:dyDescent="0.25">
      <c r="A17" s="261"/>
      <c r="B17" s="140" t="s">
        <v>195</v>
      </c>
      <c r="C17" s="137">
        <v>-4.2828146818196501E-2</v>
      </c>
      <c r="D17" s="115">
        <v>3.3993709330494198E-2</v>
      </c>
      <c r="E17" s="116">
        <v>-0.109580045438378</v>
      </c>
      <c r="F17" s="116">
        <v>2.3923751801984802E-2</v>
      </c>
      <c r="G17" s="116">
        <v>0.20816740416943999</v>
      </c>
      <c r="H17" s="138">
        <v>2.87854102153671E-2</v>
      </c>
      <c r="I17" s="116">
        <v>2.7307411160243902E-2</v>
      </c>
      <c r="J17" s="115">
        <v>-2.48081257500791E-2</v>
      </c>
      <c r="K17" s="116">
        <v>8.2378946180813303E-2</v>
      </c>
      <c r="L17" s="166">
        <v>0.29210852698425899</v>
      </c>
    </row>
    <row r="18" spans="1:13" ht="15.75" thickBot="1" x14ac:dyDescent="0.3">
      <c r="A18" s="262"/>
      <c r="B18" s="144" t="s">
        <v>196</v>
      </c>
      <c r="C18" s="138">
        <v>-2.0665715386509499E-2</v>
      </c>
      <c r="D18" s="115">
        <v>2.9509261302128699E-2</v>
      </c>
      <c r="E18" s="116">
        <v>-7.8612218310240595E-2</v>
      </c>
      <c r="F18" s="116">
        <v>3.7280787537221499E-2</v>
      </c>
      <c r="G18" s="116">
        <v>0.48398603649632799</v>
      </c>
      <c r="H18" s="138">
        <v>5.11202454155281E-2</v>
      </c>
      <c r="I18" s="116">
        <v>2.5074875441170898E-2</v>
      </c>
      <c r="J18" s="115">
        <v>1.90330796508958E-3</v>
      </c>
      <c r="K18" s="116">
        <v>0.100337182865967</v>
      </c>
      <c r="L18" s="213">
        <v>4.1792987180945901E-2</v>
      </c>
    </row>
    <row r="19" spans="1:13" x14ac:dyDescent="0.25">
      <c r="A19" s="260" t="s">
        <v>213</v>
      </c>
      <c r="B19" s="140" t="s">
        <v>50</v>
      </c>
      <c r="C19" s="56">
        <v>3.4722370659660898E-2</v>
      </c>
      <c r="D19" s="151">
        <v>3.5405205930556197E-2</v>
      </c>
      <c r="E19" s="152">
        <v>-3.4800814270094502E-2</v>
      </c>
      <c r="F19" s="152">
        <v>0.10424555558941601</v>
      </c>
      <c r="G19" s="152">
        <v>0.32710107937022898</v>
      </c>
      <c r="H19" s="56">
        <v>6.12318815136253E-3</v>
      </c>
      <c r="I19" s="152">
        <v>3.04586896234035E-2</v>
      </c>
      <c r="J19" s="151">
        <v>-5.3654428297474702E-2</v>
      </c>
      <c r="K19" s="152">
        <v>6.59008046001998E-2</v>
      </c>
      <c r="L19" s="171">
        <v>0.84071814211330798</v>
      </c>
    </row>
    <row r="20" spans="1:13" x14ac:dyDescent="0.25">
      <c r="A20" s="261"/>
      <c r="B20" s="140" t="s">
        <v>72</v>
      </c>
      <c r="C20" s="138">
        <v>4.0752303104394601E-2</v>
      </c>
      <c r="D20" s="115">
        <v>2.76402142870119E-2</v>
      </c>
      <c r="E20" s="116">
        <v>-1.35235266966095E-2</v>
      </c>
      <c r="F20" s="116">
        <v>9.5028132905398896E-2</v>
      </c>
      <c r="G20" s="116">
        <v>0.14086675861981501</v>
      </c>
      <c r="H20" s="138">
        <v>1.3923214453827401E-2</v>
      </c>
      <c r="I20" s="116">
        <v>2.1902229500773401E-2</v>
      </c>
      <c r="J20" s="115">
        <v>-2.9062109844584402E-2</v>
      </c>
      <c r="K20" s="116">
        <v>5.6908538752239203E-2</v>
      </c>
      <c r="L20" s="166">
        <v>0.52513437897617399</v>
      </c>
    </row>
    <row r="21" spans="1:13" x14ac:dyDescent="0.25">
      <c r="A21" s="261"/>
      <c r="B21" s="140" t="s">
        <v>157</v>
      </c>
      <c r="C21" s="138">
        <v>-6.6152271584113395E-2</v>
      </c>
      <c r="D21" s="115">
        <v>3.8162974868759802E-2</v>
      </c>
      <c r="E21" s="116">
        <v>-0.141091606599556</v>
      </c>
      <c r="F21" s="116">
        <v>8.7870634313292201E-3</v>
      </c>
      <c r="G21" s="116">
        <v>8.35020636226535E-2</v>
      </c>
      <c r="H21" s="138">
        <v>1.99856680763272E-2</v>
      </c>
      <c r="I21" s="116">
        <v>3.1357810000195697E-2</v>
      </c>
      <c r="J21" s="115">
        <v>-4.1557830440427199E-2</v>
      </c>
      <c r="K21" s="116">
        <v>8.1529166593081695E-2</v>
      </c>
      <c r="L21" s="166">
        <v>0.52406489167023795</v>
      </c>
    </row>
    <row r="22" spans="1:13" x14ac:dyDescent="0.25">
      <c r="A22" s="261"/>
      <c r="B22" s="140" t="s">
        <v>65</v>
      </c>
      <c r="C22" s="138">
        <v>-3.1946012207462002E-2</v>
      </c>
      <c r="D22" s="115">
        <v>3.5056022473145897E-2</v>
      </c>
      <c r="E22" s="116">
        <v>-0.100784128333104</v>
      </c>
      <c r="F22" s="116">
        <v>3.6892103918180298E-2</v>
      </c>
      <c r="G22" s="116">
        <v>0.36248695844125101</v>
      </c>
      <c r="H22" s="138">
        <v>1.15167855670248E-2</v>
      </c>
      <c r="I22" s="116">
        <v>3.0867385647751398E-2</v>
      </c>
      <c r="J22" s="115">
        <v>-4.9063197578476901E-2</v>
      </c>
      <c r="K22" s="116">
        <v>7.2096768712526405E-2</v>
      </c>
      <c r="L22" s="166">
        <v>0.70915743649437002</v>
      </c>
    </row>
    <row r="23" spans="1:13" x14ac:dyDescent="0.25">
      <c r="A23" s="261"/>
      <c r="B23" s="140" t="s">
        <v>195</v>
      </c>
      <c r="C23" s="138">
        <v>-4.2329853538757602E-2</v>
      </c>
      <c r="D23" s="115">
        <v>3.4170115846130597E-2</v>
      </c>
      <c r="E23" s="116">
        <v>-0.109428153598488</v>
      </c>
      <c r="F23" s="116">
        <v>2.4768446520973E-2</v>
      </c>
      <c r="G23" s="116">
        <v>0.21587182940479299</v>
      </c>
      <c r="H23" s="138">
        <v>-1.6714445993999901E-2</v>
      </c>
      <c r="I23" s="116">
        <v>2.7372103685376299E-2</v>
      </c>
      <c r="J23" s="115">
        <v>-7.04349475349096E-2</v>
      </c>
      <c r="K23" s="116">
        <v>3.7006055546909701E-2</v>
      </c>
      <c r="L23" s="166">
        <v>0.541593274974698</v>
      </c>
    </row>
    <row r="24" spans="1:13" ht="15.75" thickBot="1" x14ac:dyDescent="0.3">
      <c r="A24" s="262"/>
      <c r="B24" s="144" t="s">
        <v>196</v>
      </c>
      <c r="C24" s="137">
        <v>-4.1417312505027002E-3</v>
      </c>
      <c r="D24" s="115">
        <v>2.9820009692264501E-2</v>
      </c>
      <c r="E24" s="116">
        <v>-6.2698442010790195E-2</v>
      </c>
      <c r="F24" s="116">
        <v>5.44149795097848E-2</v>
      </c>
      <c r="G24" s="116">
        <v>0.88957989884006605</v>
      </c>
      <c r="H24" s="138">
        <v>-2.40287049070337E-2</v>
      </c>
      <c r="I24" s="116">
        <v>2.5330138731636798E-2</v>
      </c>
      <c r="J24" s="115">
        <v>-7.3746672858291007E-2</v>
      </c>
      <c r="K24" s="116">
        <v>2.56892630442235E-2</v>
      </c>
      <c r="L24" s="166">
        <v>0.34308681752079501</v>
      </c>
    </row>
    <row r="25" spans="1:13" x14ac:dyDescent="0.25">
      <c r="A25" s="260" t="s">
        <v>214</v>
      </c>
      <c r="B25" s="140" t="s">
        <v>50</v>
      </c>
      <c r="C25" s="56">
        <v>-1.3295085968729499E-2</v>
      </c>
      <c r="D25" s="151">
        <v>3.5445153918549098E-2</v>
      </c>
      <c r="E25" s="152">
        <v>-8.2896714485629894E-2</v>
      </c>
      <c r="F25" s="152">
        <v>5.6306542548170899E-2</v>
      </c>
      <c r="G25" s="152">
        <v>0.70771741959522405</v>
      </c>
      <c r="H25" s="56">
        <v>-6.6825719538682197E-3</v>
      </c>
      <c r="I25" s="152">
        <v>3.1237692442453099E-2</v>
      </c>
      <c r="J25" s="151">
        <v>-6.7989043790296605E-2</v>
      </c>
      <c r="K25" s="152">
        <v>5.4623899882560202E-2</v>
      </c>
      <c r="L25" s="171">
        <v>0.83065235895147804</v>
      </c>
    </row>
    <row r="26" spans="1:13" x14ac:dyDescent="0.25">
      <c r="A26" s="261"/>
      <c r="B26" s="140" t="s">
        <v>72</v>
      </c>
      <c r="C26" s="138">
        <v>-3.2885850823581998E-3</v>
      </c>
      <c r="D26" s="115">
        <v>2.7709430721664499E-2</v>
      </c>
      <c r="E26" s="116">
        <v>-5.7700332043324601E-2</v>
      </c>
      <c r="F26" s="116">
        <v>5.11231618786082E-2</v>
      </c>
      <c r="G26" s="116">
        <v>0.90556503781591502</v>
      </c>
      <c r="H26" s="138">
        <v>-1.8157599353205899E-2</v>
      </c>
      <c r="I26" s="116">
        <v>2.2434887429719101E-2</v>
      </c>
      <c r="J26" s="115">
        <v>-6.2188318314067299E-2</v>
      </c>
      <c r="K26" s="116">
        <v>2.5873119607655499E-2</v>
      </c>
      <c r="L26" s="166">
        <v>0.41852949789152</v>
      </c>
    </row>
    <row r="27" spans="1:13" x14ac:dyDescent="0.25">
      <c r="A27" s="261"/>
      <c r="B27" s="140" t="s">
        <v>157</v>
      </c>
      <c r="C27" s="137">
        <v>-2.1121317600142901E-2</v>
      </c>
      <c r="D27" s="115">
        <v>3.8214130738606501E-2</v>
      </c>
      <c r="E27" s="116">
        <v>-9.6161105656304396E-2</v>
      </c>
      <c r="F27" s="116">
        <v>5.3918470456018698E-2</v>
      </c>
      <c r="G27" s="116">
        <v>0.58065465035338104</v>
      </c>
      <c r="H27" s="138">
        <v>8.6997612196108506E-2</v>
      </c>
      <c r="I27" s="116">
        <v>3.1943974813964798E-2</v>
      </c>
      <c r="J27" s="115">
        <v>2.4303694267202899E-2</v>
      </c>
      <c r="K27" s="116">
        <v>0.14969153012501399</v>
      </c>
      <c r="L27" s="170">
        <v>6.5864548829199501E-3</v>
      </c>
    </row>
    <row r="28" spans="1:13" x14ac:dyDescent="0.25">
      <c r="A28" s="261"/>
      <c r="B28" s="140" t="s">
        <v>65</v>
      </c>
      <c r="C28" s="137">
        <v>3.0256405940178002E-2</v>
      </c>
      <c r="D28" s="115">
        <v>3.5230585036493303E-2</v>
      </c>
      <c r="E28" s="116">
        <v>-3.8924491743643298E-2</v>
      </c>
      <c r="F28" s="116">
        <v>9.9437303623999204E-2</v>
      </c>
      <c r="G28" s="116">
        <v>0.39076495776392101</v>
      </c>
      <c r="H28" s="138">
        <v>-7.3551974550657093E-5</v>
      </c>
      <c r="I28" s="116">
        <v>3.1574484189385701E-2</v>
      </c>
      <c r="J28" s="115">
        <v>-6.2041278747687098E-2</v>
      </c>
      <c r="K28" s="116">
        <v>6.1894174798585798E-2</v>
      </c>
      <c r="L28" s="166">
        <v>0.998141862838272</v>
      </c>
    </row>
    <row r="29" spans="1:13" x14ac:dyDescent="0.25">
      <c r="A29" s="261"/>
      <c r="B29" s="140" t="s">
        <v>195</v>
      </c>
      <c r="C29" s="137">
        <v>-2.2997978717724601E-2</v>
      </c>
      <c r="D29" s="115">
        <v>3.4268876653330997E-2</v>
      </c>
      <c r="E29" s="116">
        <v>-9.0290210876061996E-2</v>
      </c>
      <c r="F29" s="116">
        <v>4.4294253440612698E-2</v>
      </c>
      <c r="G29" s="116">
        <v>0.50239493270782898</v>
      </c>
      <c r="H29" s="138">
        <v>1.39987680023485E-2</v>
      </c>
      <c r="I29" s="116">
        <v>2.79275713633883E-2</v>
      </c>
      <c r="J29" s="115">
        <v>-4.0811894623567997E-2</v>
      </c>
      <c r="K29" s="116">
        <v>6.8809430628265E-2</v>
      </c>
      <c r="L29" s="166">
        <v>0.61631579367418199</v>
      </c>
    </row>
    <row r="30" spans="1:13" ht="15.75" thickBot="1" x14ac:dyDescent="0.3">
      <c r="A30" s="262"/>
      <c r="B30" s="144" t="s">
        <v>196</v>
      </c>
      <c r="C30" s="121">
        <v>2.0590219365630501E-2</v>
      </c>
      <c r="D30" s="122">
        <v>2.97413060381654E-2</v>
      </c>
      <c r="E30" s="123">
        <v>-3.78119432521037E-2</v>
      </c>
      <c r="F30" s="123">
        <v>7.8992381983364696E-2</v>
      </c>
      <c r="G30" s="123">
        <v>0.48899304884708999</v>
      </c>
      <c r="H30" s="145">
        <v>-5.2105274943861898E-2</v>
      </c>
      <c r="I30" s="123">
        <v>2.5925492181445801E-2</v>
      </c>
      <c r="J30" s="122">
        <v>-0.102991801980044</v>
      </c>
      <c r="K30" s="123">
        <v>-1.21874790767934E-3</v>
      </c>
      <c r="L30" s="168">
        <v>4.4771563440168201E-2</v>
      </c>
    </row>
    <row r="31" spans="1:13" x14ac:dyDescent="0.25">
      <c r="A31" s="330" t="s">
        <v>234</v>
      </c>
      <c r="B31" s="330"/>
    </row>
    <row r="32" spans="1:13" x14ac:dyDescent="0.25">
      <c r="A32" s="331"/>
      <c r="B32" s="331"/>
      <c r="C32" s="156"/>
      <c r="M32" s="156"/>
    </row>
    <row r="33" spans="1:1" x14ac:dyDescent="0.25">
      <c r="A33" s="55"/>
    </row>
  </sheetData>
  <mergeCells count="9">
    <mergeCell ref="A19:A24"/>
    <mergeCell ref="A25:A30"/>
    <mergeCell ref="A31:B31"/>
    <mergeCell ref="A32:B32"/>
    <mergeCell ref="C3:L3"/>
    <mergeCell ref="C4:G5"/>
    <mergeCell ref="H4:L5"/>
    <mergeCell ref="A7:A12"/>
    <mergeCell ref="A13:A18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8ADEE6C4785945A10C8B6198DECCD2" ma:contentTypeVersion="18" ma:contentTypeDescription="Create a new document." ma:contentTypeScope="" ma:versionID="d94cce6ce1f7ae5d883e0db2a60d6fd7">
  <xsd:schema xmlns:xsd="http://www.w3.org/2001/XMLSchema" xmlns:xs="http://www.w3.org/2001/XMLSchema" xmlns:p="http://schemas.microsoft.com/office/2006/metadata/properties" xmlns:ns2="c527f524-11e1-4374-ab91-ec52936eebc0" xmlns:ns3="a535044b-c6ba-4543-8adf-2aa83294eb76" targetNamespace="http://schemas.microsoft.com/office/2006/metadata/properties" ma:root="true" ma:fieldsID="c178bda516bf1fd07d5107d988a15f50" ns2:_="" ns3:_="">
    <xsd:import namespace="c527f524-11e1-4374-ab91-ec52936eebc0"/>
    <xsd:import namespace="a535044b-c6ba-4543-8adf-2aa83294eb7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527f524-11e1-4374-ab91-ec52936eeb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354608c-5633-40c1-be57-7b60b5f02ae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535044b-c6ba-4543-8adf-2aa83294eb7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5ee830df-f3a8-44e0-9fca-8f93a26eb72e}" ma:internalName="TaxCatchAll" ma:showField="CatchAllData" ma:web="a535044b-c6ba-4543-8adf-2aa83294eb7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535044b-c6ba-4543-8adf-2aa83294eb76" xsi:nil="true"/>
    <lcf76f155ced4ddcb4097134ff3c332f xmlns="c527f524-11e1-4374-ab91-ec52936eebc0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99DADCA-030A-4D52-8A59-E87A67BD87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527f524-11e1-4374-ab91-ec52936eebc0"/>
    <ds:schemaRef ds:uri="a535044b-c6ba-4543-8adf-2aa83294eb7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ECE03BD-3020-465C-84E8-C2FED1DF358C}">
  <ds:schemaRefs>
    <ds:schemaRef ds:uri="http://schemas.microsoft.com/office/2006/metadata/properties"/>
    <ds:schemaRef ds:uri="http://schemas.microsoft.com/office/infopath/2007/PartnerControls"/>
    <ds:schemaRef ds:uri="a535044b-c6ba-4543-8adf-2aa83294eb76"/>
    <ds:schemaRef ds:uri="c527f524-11e1-4374-ab91-ec52936eebc0"/>
  </ds:schemaRefs>
</ds:datastoreItem>
</file>

<file path=customXml/itemProps3.xml><?xml version="1.0" encoding="utf-8"?>
<ds:datastoreItem xmlns:ds="http://schemas.openxmlformats.org/officeDocument/2006/customXml" ds:itemID="{86C954CD-27D0-4FBD-B1FC-D5A45B77F27C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</vt:lpstr>
      <vt:lpstr>ST2</vt:lpstr>
      <vt:lpstr>ST3</vt:lpstr>
      <vt:lpstr>ST4</vt:lpstr>
      <vt:lpstr>ST5</vt:lpstr>
      <vt:lpstr>ST6  </vt:lpstr>
      <vt:lpstr>ST7</vt:lpstr>
      <vt:lpstr>ST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jenifer Kappel</dc:creator>
  <cp:keywords/>
  <dc:description/>
  <cp:lastModifiedBy>Djenifer Kappel</cp:lastModifiedBy>
  <cp:revision/>
  <dcterms:created xsi:type="dcterms:W3CDTF">2024-09-17T14:56:05Z</dcterms:created>
  <dcterms:modified xsi:type="dcterms:W3CDTF">2025-01-31T16:11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8ADEE6C4785945A10C8B6198DECCD2</vt:lpwstr>
  </property>
  <property fmtid="{D5CDD505-2E9C-101B-9397-08002B2CF9AE}" pid="3" name="MediaServiceImageTags">
    <vt:lpwstr/>
  </property>
</Properties>
</file>